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el/Dropbox/One folder to rule them (glycans) all/To be uploaded on BioRxiv/Supporting Files/"/>
    </mc:Choice>
  </mc:AlternateContent>
  <xr:revisionPtr revIDLastSave="0" documentId="13_ncr:40009_{827C27AC-CADB-EC42-96DD-D593C80776BE}" xr6:coauthVersionLast="45" xr6:coauthVersionMax="45" xr10:uidLastSave="{00000000-0000-0000-0000-000000000000}"/>
  <bookViews>
    <workbookView xWindow="1640" yWindow="740" windowWidth="27240" windowHeight="15020"/>
  </bookViews>
  <sheets>
    <sheet name="count_d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3" i="1"/>
  <c r="D2" i="1"/>
  <c r="B753" i="1"/>
  <c r="C7" i="1"/>
  <c r="C8" i="1"/>
  <c r="C9" i="1"/>
  <c r="C10" i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  <c r="C113" i="1" s="1"/>
  <c r="C114" i="1" s="1"/>
  <c r="C115" i="1" s="1"/>
  <c r="C116" i="1" s="1"/>
  <c r="C117" i="1" s="1"/>
  <c r="C118" i="1" s="1"/>
  <c r="C119" i="1" s="1"/>
  <c r="C120" i="1" s="1"/>
  <c r="C121" i="1" s="1"/>
  <c r="C122" i="1" s="1"/>
  <c r="C123" i="1" s="1"/>
  <c r="C124" i="1" s="1"/>
  <c r="C125" i="1" s="1"/>
  <c r="C126" i="1" s="1"/>
  <c r="C127" i="1" s="1"/>
  <c r="C128" i="1" s="1"/>
  <c r="C129" i="1" s="1"/>
  <c r="C130" i="1" s="1"/>
  <c r="C131" i="1" s="1"/>
  <c r="C132" i="1" s="1"/>
  <c r="C133" i="1" s="1"/>
  <c r="C134" i="1" s="1"/>
  <c r="C135" i="1" s="1"/>
  <c r="C136" i="1" s="1"/>
  <c r="C137" i="1" s="1"/>
  <c r="C138" i="1" s="1"/>
  <c r="C139" i="1" s="1"/>
  <c r="C140" i="1" s="1"/>
  <c r="C141" i="1" s="1"/>
  <c r="C142" i="1" s="1"/>
  <c r="C143" i="1" s="1"/>
  <c r="C144" i="1" s="1"/>
  <c r="C145" i="1" s="1"/>
  <c r="C146" i="1" s="1"/>
  <c r="C147" i="1" s="1"/>
  <c r="C148" i="1" s="1"/>
  <c r="C149" i="1" s="1"/>
  <c r="C150" i="1" s="1"/>
  <c r="C151" i="1" s="1"/>
  <c r="C152" i="1" s="1"/>
  <c r="C153" i="1" s="1"/>
  <c r="C154" i="1" s="1"/>
  <c r="C155" i="1" s="1"/>
  <c r="C156" i="1" s="1"/>
  <c r="C157" i="1" s="1"/>
  <c r="C158" i="1" s="1"/>
  <c r="C159" i="1" s="1"/>
  <c r="C160" i="1" s="1"/>
  <c r="C161" i="1" s="1"/>
  <c r="C162" i="1" s="1"/>
  <c r="C163" i="1" s="1"/>
  <c r="C164" i="1" s="1"/>
  <c r="C165" i="1" s="1"/>
  <c r="C166" i="1" s="1"/>
  <c r="C167" i="1" s="1"/>
  <c r="C168" i="1" s="1"/>
  <c r="C169" i="1" s="1"/>
  <c r="C170" i="1" s="1"/>
  <c r="C171" i="1" s="1"/>
  <c r="C172" i="1" s="1"/>
  <c r="C173" i="1" s="1"/>
  <c r="C174" i="1" s="1"/>
  <c r="C175" i="1" s="1"/>
  <c r="C176" i="1" s="1"/>
  <c r="C177" i="1" s="1"/>
  <c r="C178" i="1" s="1"/>
  <c r="C179" i="1" s="1"/>
  <c r="C180" i="1" s="1"/>
  <c r="C181" i="1" s="1"/>
  <c r="C182" i="1" s="1"/>
  <c r="C183" i="1" s="1"/>
  <c r="C184" i="1" s="1"/>
  <c r="C185" i="1" s="1"/>
  <c r="C186" i="1" s="1"/>
  <c r="C187" i="1" s="1"/>
  <c r="C188" i="1" s="1"/>
  <c r="C189" i="1" s="1"/>
  <c r="C190" i="1" s="1"/>
  <c r="C191" i="1" s="1"/>
  <c r="C192" i="1" s="1"/>
  <c r="C193" i="1" s="1"/>
  <c r="C194" i="1" s="1"/>
  <c r="C195" i="1" s="1"/>
  <c r="C196" i="1" s="1"/>
  <c r="C197" i="1" s="1"/>
  <c r="C198" i="1" s="1"/>
  <c r="C199" i="1" s="1"/>
  <c r="C200" i="1" s="1"/>
  <c r="C201" i="1" s="1"/>
  <c r="C202" i="1" s="1"/>
  <c r="C203" i="1" s="1"/>
  <c r="C204" i="1" s="1"/>
  <c r="C205" i="1" s="1"/>
  <c r="C206" i="1" s="1"/>
  <c r="C207" i="1" s="1"/>
  <c r="C208" i="1" s="1"/>
  <c r="C209" i="1" s="1"/>
  <c r="C210" i="1" s="1"/>
  <c r="C211" i="1" s="1"/>
  <c r="C212" i="1" s="1"/>
  <c r="C213" i="1" s="1"/>
  <c r="C214" i="1" s="1"/>
  <c r="C215" i="1" s="1"/>
  <c r="C216" i="1" s="1"/>
  <c r="C217" i="1" s="1"/>
  <c r="C218" i="1" s="1"/>
  <c r="C219" i="1" s="1"/>
  <c r="C220" i="1" s="1"/>
  <c r="C221" i="1" s="1"/>
  <c r="C222" i="1" s="1"/>
  <c r="C223" i="1" s="1"/>
  <c r="C224" i="1" s="1"/>
  <c r="C225" i="1" s="1"/>
  <c r="C226" i="1" s="1"/>
  <c r="C227" i="1" s="1"/>
  <c r="C228" i="1" s="1"/>
  <c r="C229" i="1" s="1"/>
  <c r="C230" i="1" s="1"/>
  <c r="C231" i="1" s="1"/>
  <c r="C232" i="1" s="1"/>
  <c r="C233" i="1" s="1"/>
  <c r="C234" i="1" s="1"/>
  <c r="C235" i="1" s="1"/>
  <c r="C236" i="1" s="1"/>
  <c r="C237" i="1" s="1"/>
  <c r="C238" i="1" s="1"/>
  <c r="C239" i="1" s="1"/>
  <c r="C240" i="1" s="1"/>
  <c r="C241" i="1" s="1"/>
  <c r="C242" i="1" s="1"/>
  <c r="C243" i="1" s="1"/>
  <c r="C244" i="1" s="1"/>
  <c r="C245" i="1" s="1"/>
  <c r="C246" i="1" s="1"/>
  <c r="C247" i="1" s="1"/>
  <c r="C248" i="1" s="1"/>
  <c r="C249" i="1" s="1"/>
  <c r="C250" i="1" s="1"/>
  <c r="C251" i="1" s="1"/>
  <c r="C252" i="1" s="1"/>
  <c r="C253" i="1" s="1"/>
  <c r="C254" i="1" s="1"/>
  <c r="C255" i="1" s="1"/>
  <c r="C256" i="1" s="1"/>
  <c r="C257" i="1" s="1"/>
  <c r="C258" i="1" s="1"/>
  <c r="C259" i="1" s="1"/>
  <c r="C260" i="1" s="1"/>
  <c r="C261" i="1" s="1"/>
  <c r="C262" i="1" s="1"/>
  <c r="C263" i="1" s="1"/>
  <c r="C264" i="1" s="1"/>
  <c r="C265" i="1" s="1"/>
  <c r="C266" i="1" s="1"/>
  <c r="C267" i="1" s="1"/>
  <c r="C268" i="1" s="1"/>
  <c r="C269" i="1" s="1"/>
  <c r="C270" i="1" s="1"/>
  <c r="C271" i="1" s="1"/>
  <c r="C272" i="1" s="1"/>
  <c r="C273" i="1" s="1"/>
  <c r="C274" i="1" s="1"/>
  <c r="C275" i="1" s="1"/>
  <c r="C276" i="1" s="1"/>
  <c r="C277" i="1" s="1"/>
  <c r="C278" i="1" s="1"/>
  <c r="C279" i="1" s="1"/>
  <c r="C280" i="1" s="1"/>
  <c r="C281" i="1" s="1"/>
  <c r="C282" i="1" s="1"/>
  <c r="C283" i="1" s="1"/>
  <c r="C284" i="1" s="1"/>
  <c r="C285" i="1" s="1"/>
  <c r="C286" i="1" s="1"/>
  <c r="C287" i="1" s="1"/>
  <c r="C288" i="1" s="1"/>
  <c r="C289" i="1" s="1"/>
  <c r="C290" i="1" s="1"/>
  <c r="C291" i="1" s="1"/>
  <c r="C292" i="1" s="1"/>
  <c r="C293" i="1" s="1"/>
  <c r="C294" i="1" s="1"/>
  <c r="C295" i="1" s="1"/>
  <c r="C296" i="1" s="1"/>
  <c r="C297" i="1" s="1"/>
  <c r="C298" i="1" s="1"/>
  <c r="C299" i="1" s="1"/>
  <c r="C300" i="1" s="1"/>
  <c r="C301" i="1" s="1"/>
  <c r="C302" i="1" s="1"/>
  <c r="C303" i="1" s="1"/>
  <c r="C304" i="1" s="1"/>
  <c r="C305" i="1" s="1"/>
  <c r="C306" i="1" s="1"/>
  <c r="C307" i="1" s="1"/>
  <c r="C308" i="1" s="1"/>
  <c r="C309" i="1" s="1"/>
  <c r="C310" i="1" s="1"/>
  <c r="C311" i="1" s="1"/>
  <c r="C312" i="1" s="1"/>
  <c r="C313" i="1" s="1"/>
  <c r="C314" i="1" s="1"/>
  <c r="C315" i="1" s="1"/>
  <c r="C316" i="1" s="1"/>
  <c r="C317" i="1" s="1"/>
  <c r="C318" i="1" s="1"/>
  <c r="C319" i="1" s="1"/>
  <c r="C320" i="1" s="1"/>
  <c r="C321" i="1" s="1"/>
  <c r="C322" i="1" s="1"/>
  <c r="C323" i="1" s="1"/>
  <c r="C324" i="1" s="1"/>
  <c r="C325" i="1" s="1"/>
  <c r="C326" i="1" s="1"/>
  <c r="C327" i="1" s="1"/>
  <c r="C328" i="1" s="1"/>
  <c r="C329" i="1" s="1"/>
  <c r="C330" i="1" s="1"/>
  <c r="C331" i="1" s="1"/>
  <c r="C332" i="1" s="1"/>
  <c r="C333" i="1" s="1"/>
  <c r="C334" i="1" s="1"/>
  <c r="C335" i="1" s="1"/>
  <c r="C336" i="1" s="1"/>
  <c r="C337" i="1" s="1"/>
  <c r="C338" i="1" s="1"/>
  <c r="C339" i="1" s="1"/>
  <c r="C340" i="1" s="1"/>
  <c r="C341" i="1" s="1"/>
  <c r="C342" i="1" s="1"/>
  <c r="C343" i="1" s="1"/>
  <c r="C344" i="1" s="1"/>
  <c r="C345" i="1" s="1"/>
  <c r="C346" i="1" s="1"/>
  <c r="C347" i="1" s="1"/>
  <c r="C348" i="1" s="1"/>
  <c r="C349" i="1" s="1"/>
  <c r="C350" i="1" s="1"/>
  <c r="C351" i="1" s="1"/>
  <c r="C352" i="1" s="1"/>
  <c r="C353" i="1" s="1"/>
  <c r="C354" i="1" s="1"/>
  <c r="C355" i="1" s="1"/>
  <c r="C356" i="1" s="1"/>
  <c r="C357" i="1" s="1"/>
  <c r="C358" i="1" s="1"/>
  <c r="C359" i="1" s="1"/>
  <c r="C360" i="1" s="1"/>
  <c r="C361" i="1" s="1"/>
  <c r="C362" i="1" s="1"/>
  <c r="C363" i="1" s="1"/>
  <c r="C364" i="1" s="1"/>
  <c r="C365" i="1" s="1"/>
  <c r="C366" i="1" s="1"/>
  <c r="C367" i="1" s="1"/>
  <c r="C368" i="1" s="1"/>
  <c r="C369" i="1" s="1"/>
  <c r="C370" i="1" s="1"/>
  <c r="C371" i="1" s="1"/>
  <c r="C372" i="1" s="1"/>
  <c r="C373" i="1" s="1"/>
  <c r="C374" i="1" s="1"/>
  <c r="C375" i="1" s="1"/>
  <c r="C376" i="1" s="1"/>
  <c r="C377" i="1" s="1"/>
  <c r="C378" i="1" s="1"/>
  <c r="C379" i="1" s="1"/>
  <c r="C380" i="1" s="1"/>
  <c r="C381" i="1" s="1"/>
  <c r="C382" i="1" s="1"/>
  <c r="C383" i="1" s="1"/>
  <c r="C384" i="1" s="1"/>
  <c r="C385" i="1" s="1"/>
  <c r="C386" i="1" s="1"/>
  <c r="C387" i="1" s="1"/>
  <c r="C388" i="1" s="1"/>
  <c r="C389" i="1" s="1"/>
  <c r="C390" i="1" s="1"/>
  <c r="C391" i="1" s="1"/>
  <c r="C392" i="1" s="1"/>
  <c r="C393" i="1" s="1"/>
  <c r="C394" i="1" s="1"/>
  <c r="C395" i="1" s="1"/>
  <c r="C396" i="1" s="1"/>
  <c r="C397" i="1" s="1"/>
  <c r="C398" i="1" s="1"/>
  <c r="C399" i="1" s="1"/>
  <c r="C400" i="1" s="1"/>
  <c r="C401" i="1" s="1"/>
  <c r="C402" i="1" s="1"/>
  <c r="C403" i="1" s="1"/>
  <c r="C404" i="1" s="1"/>
  <c r="C405" i="1" s="1"/>
  <c r="C406" i="1" s="1"/>
  <c r="C407" i="1" s="1"/>
  <c r="C408" i="1" s="1"/>
  <c r="C409" i="1" s="1"/>
  <c r="C410" i="1" s="1"/>
  <c r="C411" i="1" s="1"/>
  <c r="C412" i="1" s="1"/>
  <c r="C413" i="1" s="1"/>
  <c r="C414" i="1" s="1"/>
  <c r="C415" i="1" s="1"/>
  <c r="C416" i="1" s="1"/>
  <c r="C417" i="1" s="1"/>
  <c r="C418" i="1" s="1"/>
  <c r="C419" i="1" s="1"/>
  <c r="C420" i="1" s="1"/>
  <c r="C421" i="1" s="1"/>
  <c r="C422" i="1" s="1"/>
  <c r="C423" i="1" s="1"/>
  <c r="C424" i="1" s="1"/>
  <c r="C425" i="1" s="1"/>
  <c r="C426" i="1" s="1"/>
  <c r="C427" i="1" s="1"/>
  <c r="C428" i="1" s="1"/>
  <c r="C429" i="1" s="1"/>
  <c r="C430" i="1" s="1"/>
  <c r="C431" i="1" s="1"/>
  <c r="C432" i="1" s="1"/>
  <c r="C433" i="1" s="1"/>
  <c r="C434" i="1" s="1"/>
  <c r="C435" i="1" s="1"/>
  <c r="C436" i="1" s="1"/>
  <c r="C437" i="1" s="1"/>
  <c r="C438" i="1" s="1"/>
  <c r="C439" i="1" s="1"/>
  <c r="C440" i="1" s="1"/>
  <c r="C441" i="1" s="1"/>
  <c r="C442" i="1" s="1"/>
  <c r="C443" i="1" s="1"/>
  <c r="C444" i="1" s="1"/>
  <c r="C445" i="1" s="1"/>
  <c r="C446" i="1" s="1"/>
  <c r="C447" i="1" s="1"/>
  <c r="C448" i="1" s="1"/>
  <c r="C449" i="1" s="1"/>
  <c r="C450" i="1" s="1"/>
  <c r="C451" i="1" s="1"/>
  <c r="C452" i="1" s="1"/>
  <c r="C453" i="1" s="1"/>
  <c r="C454" i="1" s="1"/>
  <c r="C455" i="1" s="1"/>
  <c r="C456" i="1" s="1"/>
  <c r="C457" i="1" s="1"/>
  <c r="C458" i="1" s="1"/>
  <c r="C459" i="1" s="1"/>
  <c r="C460" i="1" s="1"/>
  <c r="C461" i="1" s="1"/>
  <c r="C462" i="1" s="1"/>
  <c r="C463" i="1" s="1"/>
  <c r="C464" i="1" s="1"/>
  <c r="C465" i="1" s="1"/>
  <c r="C466" i="1" s="1"/>
  <c r="C467" i="1" s="1"/>
  <c r="C468" i="1" s="1"/>
  <c r="C469" i="1" s="1"/>
  <c r="C470" i="1" s="1"/>
  <c r="C471" i="1" s="1"/>
  <c r="C472" i="1" s="1"/>
  <c r="C473" i="1" s="1"/>
  <c r="C474" i="1" s="1"/>
  <c r="C475" i="1" s="1"/>
  <c r="C476" i="1" s="1"/>
  <c r="C477" i="1" s="1"/>
  <c r="C478" i="1" s="1"/>
  <c r="C479" i="1" s="1"/>
  <c r="C480" i="1" s="1"/>
  <c r="C481" i="1" s="1"/>
  <c r="C482" i="1" s="1"/>
  <c r="C483" i="1" s="1"/>
  <c r="C484" i="1" s="1"/>
  <c r="C485" i="1" s="1"/>
  <c r="C486" i="1" s="1"/>
  <c r="C487" i="1" s="1"/>
  <c r="C488" i="1" s="1"/>
  <c r="C489" i="1" s="1"/>
  <c r="C490" i="1" s="1"/>
  <c r="C491" i="1" s="1"/>
  <c r="C492" i="1" s="1"/>
  <c r="C493" i="1" s="1"/>
  <c r="C494" i="1" s="1"/>
  <c r="C495" i="1" s="1"/>
  <c r="C496" i="1" s="1"/>
  <c r="C497" i="1" s="1"/>
  <c r="C498" i="1" s="1"/>
  <c r="C499" i="1" s="1"/>
  <c r="C500" i="1" s="1"/>
  <c r="C501" i="1" s="1"/>
  <c r="C502" i="1" s="1"/>
  <c r="C503" i="1" s="1"/>
  <c r="C504" i="1" s="1"/>
  <c r="C505" i="1" s="1"/>
  <c r="C506" i="1" s="1"/>
  <c r="C507" i="1" s="1"/>
  <c r="C508" i="1" s="1"/>
  <c r="C509" i="1" s="1"/>
  <c r="C510" i="1" s="1"/>
  <c r="C511" i="1" s="1"/>
  <c r="C512" i="1" s="1"/>
  <c r="C513" i="1" s="1"/>
  <c r="C514" i="1" s="1"/>
  <c r="C515" i="1" s="1"/>
  <c r="C516" i="1" s="1"/>
  <c r="C517" i="1" s="1"/>
  <c r="C518" i="1" s="1"/>
  <c r="C519" i="1" s="1"/>
  <c r="C520" i="1" s="1"/>
  <c r="C521" i="1" s="1"/>
  <c r="C522" i="1" s="1"/>
  <c r="C523" i="1" s="1"/>
  <c r="C524" i="1" s="1"/>
  <c r="C525" i="1" s="1"/>
  <c r="C526" i="1" s="1"/>
  <c r="C527" i="1" s="1"/>
  <c r="C528" i="1" s="1"/>
  <c r="C529" i="1" s="1"/>
  <c r="C530" i="1" s="1"/>
  <c r="C531" i="1" s="1"/>
  <c r="C532" i="1" s="1"/>
  <c r="C533" i="1" s="1"/>
  <c r="C534" i="1" s="1"/>
  <c r="C535" i="1" s="1"/>
  <c r="C536" i="1" s="1"/>
  <c r="C537" i="1" s="1"/>
  <c r="C538" i="1" s="1"/>
  <c r="C539" i="1" s="1"/>
  <c r="C540" i="1" s="1"/>
  <c r="C541" i="1" s="1"/>
  <c r="C542" i="1" s="1"/>
  <c r="C543" i="1" s="1"/>
  <c r="C544" i="1" s="1"/>
  <c r="C545" i="1" s="1"/>
  <c r="C546" i="1" s="1"/>
  <c r="C547" i="1" s="1"/>
  <c r="C548" i="1" s="1"/>
  <c r="C549" i="1" s="1"/>
  <c r="C550" i="1" s="1"/>
  <c r="C551" i="1" s="1"/>
  <c r="C552" i="1" s="1"/>
  <c r="C553" i="1" s="1"/>
  <c r="C554" i="1" s="1"/>
  <c r="C555" i="1" s="1"/>
  <c r="C556" i="1" s="1"/>
  <c r="C557" i="1" s="1"/>
  <c r="C558" i="1" s="1"/>
  <c r="C559" i="1" s="1"/>
  <c r="C560" i="1" s="1"/>
  <c r="C561" i="1" s="1"/>
  <c r="C562" i="1" s="1"/>
  <c r="C563" i="1" s="1"/>
  <c r="C564" i="1" s="1"/>
  <c r="C565" i="1" s="1"/>
  <c r="C566" i="1" s="1"/>
  <c r="C567" i="1" s="1"/>
  <c r="C568" i="1" s="1"/>
  <c r="C569" i="1" s="1"/>
  <c r="C570" i="1" s="1"/>
  <c r="C571" i="1" s="1"/>
  <c r="C572" i="1" s="1"/>
  <c r="C573" i="1" s="1"/>
  <c r="C574" i="1" s="1"/>
  <c r="C575" i="1" s="1"/>
  <c r="C576" i="1" s="1"/>
  <c r="C577" i="1" s="1"/>
  <c r="C578" i="1" s="1"/>
  <c r="C579" i="1" s="1"/>
  <c r="C580" i="1" s="1"/>
  <c r="C581" i="1" s="1"/>
  <c r="C582" i="1" s="1"/>
  <c r="C583" i="1" s="1"/>
  <c r="C584" i="1" s="1"/>
  <c r="C585" i="1" s="1"/>
  <c r="C586" i="1" s="1"/>
  <c r="C587" i="1" s="1"/>
  <c r="C588" i="1" s="1"/>
  <c r="C589" i="1" s="1"/>
  <c r="C590" i="1" s="1"/>
  <c r="C591" i="1" s="1"/>
  <c r="C592" i="1" s="1"/>
  <c r="C593" i="1" s="1"/>
  <c r="C594" i="1" s="1"/>
  <c r="C595" i="1" s="1"/>
  <c r="C596" i="1" s="1"/>
  <c r="C597" i="1" s="1"/>
  <c r="C598" i="1" s="1"/>
  <c r="C599" i="1" s="1"/>
  <c r="C600" i="1" s="1"/>
  <c r="C601" i="1" s="1"/>
  <c r="C602" i="1" s="1"/>
  <c r="C603" i="1" s="1"/>
  <c r="C604" i="1" s="1"/>
  <c r="C605" i="1" s="1"/>
  <c r="C606" i="1" s="1"/>
  <c r="C607" i="1" s="1"/>
  <c r="C608" i="1" s="1"/>
  <c r="C609" i="1" s="1"/>
  <c r="C610" i="1" s="1"/>
  <c r="C611" i="1" s="1"/>
  <c r="C612" i="1" s="1"/>
  <c r="C613" i="1" s="1"/>
  <c r="C614" i="1" s="1"/>
  <c r="C615" i="1" s="1"/>
  <c r="C616" i="1" s="1"/>
  <c r="C617" i="1" s="1"/>
  <c r="C618" i="1" s="1"/>
  <c r="C619" i="1" s="1"/>
  <c r="C620" i="1" s="1"/>
  <c r="C621" i="1" s="1"/>
  <c r="C622" i="1" s="1"/>
  <c r="C623" i="1" s="1"/>
  <c r="C624" i="1" s="1"/>
  <c r="C625" i="1" s="1"/>
  <c r="C626" i="1" s="1"/>
  <c r="C627" i="1" s="1"/>
  <c r="C628" i="1" s="1"/>
  <c r="C629" i="1" s="1"/>
  <c r="C630" i="1" s="1"/>
  <c r="C631" i="1" s="1"/>
  <c r="C632" i="1" s="1"/>
  <c r="C633" i="1" s="1"/>
  <c r="C634" i="1" s="1"/>
  <c r="C635" i="1" s="1"/>
  <c r="C636" i="1" s="1"/>
  <c r="C637" i="1" s="1"/>
  <c r="C638" i="1" s="1"/>
  <c r="C639" i="1" s="1"/>
  <c r="C640" i="1" s="1"/>
  <c r="C641" i="1" s="1"/>
  <c r="C642" i="1" s="1"/>
  <c r="C643" i="1" s="1"/>
  <c r="C644" i="1" s="1"/>
  <c r="C645" i="1" s="1"/>
  <c r="C646" i="1" s="1"/>
  <c r="C647" i="1" s="1"/>
  <c r="C648" i="1" s="1"/>
  <c r="C649" i="1" s="1"/>
  <c r="C650" i="1" s="1"/>
  <c r="C651" i="1" s="1"/>
  <c r="C652" i="1" s="1"/>
  <c r="C653" i="1" s="1"/>
  <c r="C654" i="1" s="1"/>
  <c r="C655" i="1" s="1"/>
  <c r="C656" i="1" s="1"/>
  <c r="C657" i="1" s="1"/>
  <c r="C658" i="1" s="1"/>
  <c r="C659" i="1" s="1"/>
  <c r="C660" i="1" s="1"/>
  <c r="C661" i="1" s="1"/>
  <c r="C662" i="1" s="1"/>
  <c r="C663" i="1" s="1"/>
  <c r="C664" i="1" s="1"/>
  <c r="C665" i="1" s="1"/>
  <c r="C666" i="1" s="1"/>
  <c r="C667" i="1" s="1"/>
  <c r="C668" i="1" s="1"/>
  <c r="C669" i="1" s="1"/>
  <c r="C670" i="1" s="1"/>
  <c r="C671" i="1" s="1"/>
  <c r="C672" i="1" s="1"/>
  <c r="C673" i="1" s="1"/>
  <c r="C674" i="1" s="1"/>
  <c r="C675" i="1" s="1"/>
  <c r="C676" i="1" s="1"/>
  <c r="C677" i="1" s="1"/>
  <c r="C678" i="1" s="1"/>
  <c r="C679" i="1" s="1"/>
  <c r="C680" i="1" s="1"/>
  <c r="C681" i="1" s="1"/>
  <c r="C682" i="1" s="1"/>
  <c r="C683" i="1" s="1"/>
  <c r="C684" i="1" s="1"/>
  <c r="C685" i="1" s="1"/>
  <c r="C686" i="1" s="1"/>
  <c r="C687" i="1" s="1"/>
  <c r="C688" i="1" s="1"/>
  <c r="C689" i="1" s="1"/>
  <c r="C690" i="1" s="1"/>
  <c r="C691" i="1" s="1"/>
  <c r="C692" i="1" s="1"/>
  <c r="C693" i="1" s="1"/>
  <c r="C694" i="1" s="1"/>
  <c r="C695" i="1" s="1"/>
  <c r="C696" i="1" s="1"/>
  <c r="C697" i="1" s="1"/>
  <c r="C698" i="1" s="1"/>
  <c r="C699" i="1" s="1"/>
  <c r="C700" i="1" s="1"/>
  <c r="C701" i="1" s="1"/>
  <c r="C702" i="1" s="1"/>
  <c r="C703" i="1" s="1"/>
  <c r="C704" i="1" s="1"/>
  <c r="C705" i="1" s="1"/>
  <c r="C706" i="1" s="1"/>
  <c r="C707" i="1" s="1"/>
  <c r="C708" i="1" s="1"/>
  <c r="C709" i="1" s="1"/>
  <c r="C710" i="1" s="1"/>
  <c r="C711" i="1" s="1"/>
  <c r="C712" i="1" s="1"/>
  <c r="C713" i="1" s="1"/>
  <c r="C714" i="1" s="1"/>
  <c r="C715" i="1" s="1"/>
  <c r="C716" i="1" s="1"/>
  <c r="C717" i="1" s="1"/>
  <c r="C718" i="1" s="1"/>
  <c r="C719" i="1" s="1"/>
  <c r="C720" i="1" s="1"/>
  <c r="C721" i="1" s="1"/>
  <c r="C722" i="1" s="1"/>
  <c r="C723" i="1" s="1"/>
  <c r="C724" i="1" s="1"/>
  <c r="C725" i="1" s="1"/>
  <c r="C726" i="1" s="1"/>
  <c r="C727" i="1" s="1"/>
  <c r="C728" i="1" s="1"/>
  <c r="C729" i="1" s="1"/>
  <c r="C730" i="1" s="1"/>
  <c r="C731" i="1" s="1"/>
  <c r="C732" i="1" s="1"/>
  <c r="C733" i="1" s="1"/>
  <c r="C734" i="1" s="1"/>
  <c r="C735" i="1" s="1"/>
  <c r="C736" i="1" s="1"/>
  <c r="C737" i="1" s="1"/>
  <c r="C738" i="1" s="1"/>
  <c r="C739" i="1" s="1"/>
  <c r="C740" i="1" s="1"/>
  <c r="C741" i="1" s="1"/>
  <c r="C742" i="1" s="1"/>
  <c r="C743" i="1" s="1"/>
  <c r="C744" i="1" s="1"/>
  <c r="C745" i="1" s="1"/>
  <c r="C746" i="1" s="1"/>
  <c r="C747" i="1" s="1"/>
  <c r="C748" i="1" s="1"/>
  <c r="C749" i="1" s="1"/>
  <c r="C750" i="1" s="1"/>
  <c r="C751" i="1" s="1"/>
  <c r="C4" i="1"/>
  <c r="C5" i="1"/>
  <c r="C6" i="1"/>
  <c r="C3" i="1"/>
  <c r="C2" i="1"/>
</calcChain>
</file>

<file path=xl/sharedStrings.xml><?xml version="1.0" encoding="utf-8"?>
<sst xmlns="http://schemas.openxmlformats.org/spreadsheetml/2006/main" count="754" uniqueCount="754">
  <si>
    <t>GlcNAc(b1-3)[Neu5Ac(a2-6)]Gal(b1-4)GlcNAc(b1-3)[Neu5Ac(a2-6)]Gal(b1-4)GlcNAc(b1-3)[Neu5Ac(a2-6)]Gal(b1-4)GlcNAc(b1-3)[Neu5Ac(a2-6)]Gal(b1-4)GlcNAc(b1-3)[Neu5Ac(a2-6)]GalNAc</t>
  </si>
  <si>
    <t>Neu5Ac(a2-4)GlcNAc(b1-3)[Neu5Ac(a2-6)]Gal(b1-4)GlcNAc(b1-3)[Neu5Ac(a2-6)]Gal(b1-4)GlcNAc(b1-3)[Neu5Ac(a2-6)]Gal(b1-4)GlcNAc(b1-3)[Neu5Ac(a2-6)]GalNAc</t>
  </si>
  <si>
    <t>GlcNAc(b1-3)[Neu5Ac(a2-6)]Gal(b1-4)GlcNAc(b1-3)[Neu5Ac(a2-6)]Gal(b1-4)GlcNAc(b1-3)[Neu5Ac(a2-6)]Gal(b1-4)GlcNAc(b1-3)[Neu5Ac(a2-6)]GalNAc</t>
  </si>
  <si>
    <t>Man(a1-3)Man(a1-2)Man(a1-2)[Man(a1-3)Man(a1-2)[Man(a1-6)]Man(a1-6)]Man(a1-3)[Man(a1-3)[Man(a1-6)]Man(a1-6)]Man(b1-4)GlcNAc(b1-4)GlcNAc</t>
  </si>
  <si>
    <t>Neu5Ac(a2-3)Gal(b1-4)GlcNAc(b1-3)[Neu5Ac(a2-3)Gal(b1-4)GlcNAc(b1-6)]Gal(b1-4)GlcNAc(b1-3)[Neu5Ac(a2-3)Gal(b1-4)GlcNAc(b1-6)]Gal(b1-4)GlcNAc(b1-3)Gal(b1-4)Glc</t>
  </si>
  <si>
    <t>Fuc(a1-2)Gal(b1-4)GlcNAc(b1-3)[Fuc(a1-2)Gal(b1-4)GlcNAc(b1-6)]Gal(b1-4)GlcNAc(b1-3)Gal(b1-4)GlcNAc(b1-3)Gal(b1-4)GlcNAc(b1-3)Gal(b1-4)GlcNAc(b1-3)Gal(b1-4)GlcNAc(b1-3)Gal(b1-4)GlcNAc(b1-3)Gal(b1-4)GlcNAc(b1-3)Gal(b1-4)Glc</t>
  </si>
  <si>
    <t>Neu5Ac(a2-3)[GalNAc(b1-4)]Gal(b1-4)GlcNAc(b1-2)[Neu5Ac(a2-3)[GalNAc(b1-4)]Gal(b1-4)GlcNAc(b1-4)]Man(a1-3)[Neu5Ac(a2-3)[GalNAc(b1-4)]Gal(b1-4)GlcNAc(b1-2)[Neu5Ac(a2-3)[GalNAc(b1-4)]Gal(b1-4)GlcNAc(b1-6)]Man(a1-6)]Man(b1-4)GlcNAc(b1-4)[Fuc(a1-6)]GlcNAc</t>
  </si>
  <si>
    <t>Gal(a1-3)Gal(a1-3)Gal(a1-3)Gal(a1-3)Gal(a1-3)Gal(a1-4)Gal(b1-4)Glc</t>
  </si>
  <si>
    <t>GalNAc(b1-3)Gal(a1-3)Gal(a1-3)Gal(a1-3)Gal(a1-3)Gal(a1-3)Gal(a1-4)Gal(b1-4)Glc</t>
  </si>
  <si>
    <t>Neu5Ac(a2-3)Gal(b1-4)GlcNAc(b1-2)[Neu5Ac(a2-3)Gal(b1-4)GlcNAc(b1-6)]Man(a1-3)[Neu5Ac(a2-3)Gal(b1-4)GlcNAc(b1-2)[Neu5Ac(a2-3)Gal(b1-4)GlcNAc(b1-4)]Man(a1-6)]Man(b1-4)GlcNAc(b1-4)GlcNAc</t>
  </si>
  <si>
    <t>Man(a1-3)Man(a1-2)Man(a1-2)[Man(a1-2)Man(a1-6)]Man(a1-3)[Man(a1-3)[Man(a1-3)Man(a1-2)Man(a1-6)]Man(a1-6)]Man(b1-4)GlcNAc(b1-4)GlcNAc</t>
  </si>
  <si>
    <t>Man(a1-3)Man(a1-2)Man(a1-2)[Man(a1-3)Man(a1-2)Man(a1-6)]Man(a1-3)[Man(a1-3)[Man(a1-2)Man(a1-6)]Man(a1-6)]Man(b1-4)GlcNAc(b1-4)GlcNAc</t>
  </si>
  <si>
    <t>GalNAc(a1-3)[Fuc(a1-2)]Gal(b1-3)GlcNAc(b1-3)[GalNAc(a1-3)[Fuc(a1-2)]Gal(b1-3)GlcNAc(b1-6)]Gal(b1-3)GlcNAc(b1-3)Gal(b1-4)Glc</t>
  </si>
  <si>
    <t>Neu5Ac(a2-3)Gal(b1-4)GlcNAc(b1-2)[Neu5Ac(a2-3)Gal(b1-4)GlcNAc(b1-6)]Man(a1-3)[Neu5Ac(a2-3)Gal(b1-4)GlcNAc(b1-2)[Neu5Ac(a2-3)Gal(b1-4)GlcNAc(b1-4)]Man(a1-6)]Man(b1-4)GlcNAc(b1-4)[Fuc(a1-6)]GlcNAc</t>
  </si>
  <si>
    <t>Man(a1-3)Man(a1-3)Man(a1-2)Man(a1-2)[Man(a1-3)Man(a1-2)Man(a1-6)]Man(a1-3)[Man(a1-6)]Man(b1-4)GlcNAc(b1-4)GlcNAc</t>
  </si>
  <si>
    <t>GalNAc(b1-4)GlcNAc(b1-2)Man(a1-3)[GalNAc(b1-4)GlcNAc(b1-2)[GalNAc(b1-4)GlcNAc(b1-6)]Man(a1-6)]Man(b1-4)GlcNAc(b1-4)GlcNAc</t>
  </si>
  <si>
    <t>GalNAc(b1-4)GlcNAc(b1-2)[GalNAc(b1-4)GlcNAc(b1-4)]Man(a1-3)[GalNAc(b1-4)GlcNAc(b1-2)Man(a1-6)]Man(b1-4)GlcNAc(b1-4)GlcNAc</t>
  </si>
  <si>
    <t>Man(a1-2)Man(a1-2)Man(b1-3)[Man(b1-2)Man(b1-3)[Man(b1-2)Man(a1-6)]Man(b1-6)]Man(b1-4)GlcNAc(b1-4)GlcNAc</t>
  </si>
  <si>
    <t>Gal(b1-4)GlcNAc(b1-3)[Gal(b1-4)GlcNAc(b1-6)]Gal(b1-4)GlcNAc(b1-2)Man(a1-3)[Gal(b1-4)GlcNAc(b1-3)[Gal(b1-4)GlcNAc(b1-6)]Gal(b1-4)GlcNAc(b1-2)Man(a1-6)]Man(b1-4)GlcNAc</t>
  </si>
  <si>
    <t>Neu5Ac(a2-3)Gal(b1-4)GlcNAc(b1-2)[Neu5Ac(a2-3)Gal(b1-4)GlcNAc(b1-3)Gal(b1-4)GlcNAc(b1-4)]Man(a1-3)[Neu5Ac(a2-3)Gal(b1-4)GlcNAc(b1-3)Gal(b1-4)GlcNAc(b1-2)[Neu5Ac(a2-3)Gal(b1-4)GlcNAc(b1-3)Gal(b1-4)GlcNAc(b1-6)]Man(a1-6)]Man(b1-4)GlcNAc(b1-4)[Fuc(a1-6)]GlcNAc</t>
  </si>
  <si>
    <t>Neu5Ac(a2-3)Gal(b1-4)GlcNAc(b1-3)Gal(b1-4)GlcNAc(b1-2)[Neu5Ac(a2-3)Gal(b1-4)GlcNAc(b1-4)]Man(a1-3)[Neu5Ac(a2-3)Gal(b1-4)GlcNAc(b1-3)Gal(b1-4)GlcNAc(b1-2)[Neu5Ac(a2-3)Gal(b1-4)GlcNAc(b1-3)Gal(b1-4)GlcNAc(b1-6)]Man(a1-6)]Man(b1-4)GlcNAc(b1-4)[Fuc(a1-6)]GlcNAc</t>
  </si>
  <si>
    <t>Man(a1-3)Man(a1-2)Man(a1-2)[Man(a1-2)Man(a1-6)]Man(a1-3)[Man(a1-3)[Man(a1-3)Man(a1-2)Man(a1-6)]Man(a1-6)]Man(b1-4)GlcNAc</t>
  </si>
  <si>
    <t>Man(a1-3)Man(a1-2)Man(a1-2)[Man(a1-3)Man(a1-2)Man(a1-6)]Man(a1-3)[Man(a1-3)[Man(a1-2)Man(a1-6)]Man(a1-6)]Man(b1-4)GlcNAc</t>
  </si>
  <si>
    <t>Neu5Ac(a2-3)Gal(b1-4)GlcNAc(b1-2)[Neu5Ac(a2-3)Gal(b1-4)GlcNAc(b1-4)]Man(a1-3)GlcNAc(b1-4)[Neu5Ac(a2-3)Gal(b1-4)GlcNAc(b1-2)[Neu5Ac(a2-3)Gal(b1-4)GlcNAc(b1-6)]Man(a1-6)]Man(b1-4)GlcNAc(b1-4)[Fuc(a1-6)]GlcNAc</t>
  </si>
  <si>
    <t>Neu5Ac(a2-3)Gal(b1-4)GlcNAc(b1-2)[Neu5Ac(a2-3)Gal(b1-4)GlcNAc(b1-4)]Man(a1-3)[Neu5Ac(a2-3)Gal(b1-4)GlcNAc(b1-2)[Neu5Ac(a2-3)Gal(b1-4)GlcNAc(b1-4)]Man(a1-6)]Man(b1-4)GlcNAc(b1-4)[Fuc(a1-6)]GlcNAc</t>
  </si>
  <si>
    <t>Man(a1-3)Man(a1-2)Man(a1-2)[Man(a1-3)Man(a1-2)Man(a1-6)Man(a1-6)]Man(a1-3)[Man(a1-3)[Man(a1-6)]Man(a1-6)]Man(b1-4)GlcNAc(b1-4)GlcNAc</t>
  </si>
  <si>
    <t>Man(a1-3)Man(a1-2)Man(a1-2)[Man(a1-6)Man(a1-6)]Man(a1-3)[Man(a1-3)[Man(a1-3)Man(a1-2)Man(a1-6)]Man(a1-6)]Man(b1-4)GlcNAc(b1-4)GlcNAc</t>
  </si>
  <si>
    <t>GalNAc(a1-3)[Fuc(a1-2)]Gal(b1-4)GlcNAc(b1-3)Gal(b1-4)GlcNAc(b1-3)[GalNAc(a1-3)[Fuc(a1-2)]Gal(b1-4)GlcNAc(b1-6)]Gal(b1-4)GlcNAc(b1-3)Gal(b1-4)Glc</t>
  </si>
  <si>
    <t>GalNAc(a1-3)[Fuc(a1-2)]Gal(b1-4)GlcNAc(b1-3)Gal(b1-4)GlcNAc(b1-3)[GalNAc(a1-3)[Fuc(a1-2)]Gal(b1-4)GalNAc(b1-6)]Gal(b1-4)GlcNAc(b1-3)Gal(b1-4)Glc</t>
  </si>
  <si>
    <t>Man(a1-3)Man(a1-2)Man(a1-2)[Man(a1-3)Man(a1-2)Man(a1-6)]Man(a1-3)[Man(a1-3)[Man(a1-6)]Man(a1-6)]Man(b1-4)GlcNAc(b1-4)GlcNAc</t>
  </si>
  <si>
    <t>Man(a1-3)Man(a1-2)Man(a1-2)[Man(a1-6)]Man(a1-3)[Man(a1-3)[Man(a1-3)Man(a1-2)Man(a1-6)]Man(a1-6)]Man(b1-4)GlcNAc(b1-4)GlcNAc</t>
  </si>
  <si>
    <t>Gal(b1-4)GlcNAc(b1-3)Gal(b1-4)GlcNAc(b1-2)[Gal(b1-4)GlcNAc(b1-3)Gal(b1-4)GlcNAc(b1-6)]Man(a1-3)[Gal(b1-4)GlcNAc(b1-3)Gal(b1-4)GlcNAc(b1-2)[Gal(b1-4)GlcNAc(b1-3)Gal(b1-4)GlcNAc(b1-4)]Man(a1-6)]Man(b1-4)GlcNAc(b1-4)[Fuc(a1-6)]GlcNAc</t>
  </si>
  <si>
    <t>GlcNAc(b1-4)GlcNAc(b1-4)GlcNAc(b1-4)GlcNAc(b1-2)Man(a1-3)[GlcNAc(b1-4)GlcNAc(b1-2)Man(a1-6)]Man(b1-4)GlcNAc(b1-4)[Fuc(a1-6)]GlcNAc</t>
  </si>
  <si>
    <t>Gal(a1-3)Gal(a1-3)Gal(a1-3)Gal(a1-3)Gal(a1-4)Gal(b1-4)Glc</t>
  </si>
  <si>
    <t>GalNAc(b1-3)Gal(a1-3)Gal(a1-3)Gal(a1-3)Gal(a1-3)Gal(a1-4)Gal(b1-4)Glc</t>
  </si>
  <si>
    <t>Neu5Ac(a2-3)Gal(b1-4)GlcNAc(b1-2)[Neu5Ac(a2-3)Gal(b1-4)GlcNAc(b1-4)]Man(a1-3)[Neu5Ac(a2-3)Gal(b1-4)GlcNAc(b1-2)[Neu5Ac(a2-3)Gal(b1-4)GlcNAc(b1-6)]Man(a1-6)]Man(b1-4)GlcNAc(b1-4)GlcNAc</t>
  </si>
  <si>
    <t>GalNAc(a1-3)[Fuc(a1-2)]Gal(b1-3)GlcNAc(b1-3)[GalNAc(a1-3)[Fuc(a1-2)]Gal(b1-4)GlcNAc(b1-6)]Gal(b1-3)GlcNAc(b1-3)Gal(b1-4)Glc</t>
  </si>
  <si>
    <t>Man(b1-2)Man(a1-2)[Glc(a1-3)]Man(a1-2)Man(a1-3)GlcNAc(b1-2)Man(b1-2)Man(a1-2)[Glc(a1-3)]Man(a1-2)Man(a1-3)GlcNAc</t>
  </si>
  <si>
    <t>Gal(b1-4)GlcNAc(b1-2)Gal(b1-4)GlcNAc(b1-2)[Gal(b1-4)GlcNAc(b1-2)Gal(b1-4)GlcNAc(b1-4)]Man(a1-3)[Gal(b1-4)GlcNAc(b1-2)Gal(b1-4)GlcNAc(b1-2)Man(a1-6)]Man(b1-4)GlcNAc(b1-4)[Fuc(a1-6)]GlcNAc</t>
  </si>
  <si>
    <t>GalNAc(a1-3)[Fuc(a1-2)]Gal(b1-4)GlcNAc(b1-3)[GalNAc(a1-3)[Fuc(a1-2)]Gal(b1-4)GlcNAc(b1-6)]Gal(b1-4)GlcNAc(b1-3)Gal(b1-4)Glc</t>
  </si>
  <si>
    <t>GalNAc(b1-4)GlcNAc(b1-2)Man(a1-3)[GalNAc(b1-4)GlcNAc(b1-2)[GalNAc(b1-4)GlcNAc(b1-6)]Man(a1-6)]Man(b1-4)GlcNAc(b1-4)[Fuc(a1-6)]GlcNAc</t>
  </si>
  <si>
    <t>Gal(a1-3)Gal(b1-4)GlcNAc(b1-2)[Gal(a1-3)Gal(b1-4)GlcNAc(b1-4)]Man(a1-3)[Gal(a1-3)Gal(b1-4)GlcNAc(b1-2)[Gal(a1-3)Gal(b1-4)GlcNAc(b1-6)]Man(a1-6)]Man(b1-4)GlcNAc(b1-4)[Fuc(a1-6)]GlcNAc</t>
  </si>
  <si>
    <t>Neu5Ac(a2-6)Gal(b1-4)GlcNAc(b1-2)[Neu5Ac(a2-6)Gal(b1-4)GlcNAc(b1-4)]Man(a1-3)[Neu5Ac(a2-6)Gal(b1-4)GlcNAc(b1-4)Gal(b1-4)GlcNAc(b1-2)[Neu5Ac(a2-6)Gal(b1-4)GlcNAc(b1-4)Gal(b1-4)GlcNAc(b1-6)]Man(a1-6)]Man(b1-4)GlcNAc(b1-4)[Fuc(a1-6)]GlcNAc</t>
  </si>
  <si>
    <t>GlcNAc(b1-4)GlcNAc(a1-4)GlcNAc(b1-4)GlcNAc(b1-4)GlcNAc(b1-4)GlcNAc</t>
  </si>
  <si>
    <t>GlcNAc(b1-4)GlcNAc(a1-4)GlcNAc(b1-4)GlcNAc(a1-4)GlcNAc(b1-4)GlcNAc</t>
  </si>
  <si>
    <t>Neu5Ac(a2-4)GlcNAc(b1-3)[Neu5Ac(a2-6)]Gal(b1-4)GlcNAc(b1-3)[Neu5Ac(a2-6)]Gal(b1-4)GlcNAc(b1-3)[Neu5Ac(a2-6)]GalNAc</t>
  </si>
  <si>
    <t>GlcNAc(b1-4)GlcNAc(b1-4)GlcNAc(b1-4)GlcNAc(a1-4)GlcNAc(b1-4)GlcNAc</t>
  </si>
  <si>
    <t>Neu5Ac(a2-3)Gal(b1-4)GlcNAc(b1-2)[Neu5Ac(a2-3)Gal(b1-4)GlcNAc(b1-4)]Man(a1-3)[Neu5Ac(a2-3)Gal(b1-4)GlcNAc(b1-2)[Neu5Ac(a2-3)Gal(b1-4)GlcNAc(b1-6)]Man(a1-6)]Man(b1-4)GlcNAc</t>
  </si>
  <si>
    <t>GalNAc(b1-4)GlcNAc(b1-2)[GlcNAc(b1-4)]Man(a1-3)[GalNAc(b1-4)GlcNAc(b1-2)[GalNAc(b1-4)GlcNAc(b1-6)]Man(a1-6)]Man(b1-4)GlcNAc(b1-4)GlcNAc</t>
  </si>
  <si>
    <t>Neu5Ac(a2-6)Gal(b1-4)GlcNAc(b1-2)[Neu5Ac(a2-6)Gal(b1-4)GlcNAc(b1-6)]Man(a1-3)[Neu5Ac(a2-6)Gal(b1-4)GlcNAc(b1-2)[Neu5Ac(a2-6)Gal(b1-4)GlcNAc(b1-4)]Man(a1-6)]Man(b1-4)GlcNAc(b1-4)GlcNAc</t>
  </si>
  <si>
    <t>Man(a1-3)Man(a1-2)Man(a1-2)[Man(a1-2)[Man(a1-6)]Man(a1-6)]Man(a1-3)[Man(a1-3)[Man(a1-2)Man(a1-6)]Man(a1-6)]Man(b1-4)GlcNAc(b1-4)GlcNAc</t>
  </si>
  <si>
    <t>Neu5Ac(a2-3)Gal(b1-4)GlcNAc(b1-2)[Neu5Ac(a2-3)Gal(b1-4)GlcNAc(b1-4)]Man(a1-3)[Neu5Ac(a2-3)Gal(b1-4)GlcNAc(b1-2)[Neu5Ac(a2-3)Gal(b1-4)GlcNAc(b1-6)]Man(a1-6)]Man(b1-4)GlcNAc(b1-4)[Fuc(a1-6)]GlcNAc</t>
  </si>
  <si>
    <t>GlcNAc(b1-4)GlcNAc(a1-4)GlcNAc(a1-4)GlcNAc(b1-4)GlcNAc(b1-4)GlcNAc</t>
  </si>
  <si>
    <t>GalNAc(b1-4)GlcNAc(b1-2)[Gal(b1-4)GlcNAc(b1-4)]Man(a1-3)[GalNAc(b1-4)GlcNAc(b1-2)[GalNAc(b1-4)GlcNAc(b1-6)]Man(a1-6)]Man(b1-4)GlcNAc(b1-4)GlcNAc</t>
  </si>
  <si>
    <t>GlcNAc(a1-3)[Fuc(a1-2)]Gal(b1-3)GlcNAc(b1-3)[GalNAc(a1-3)[Fuc(a1-2)]Gal(b1-3)GlcNAc(b1-6)]Gal(b1-3)GlcNAc(b1-3)Gal(b1-4)Glc</t>
  </si>
  <si>
    <t>Neu5Ac(a2-3)Gal(b1-4)GlcNAc(b1-2)[Neu5Ac(a2-3)Gal(b1-4)GlcNAc(b1-4)]Man(a1-3)[Neu5Ac(a2-3)Gal(b1-4)GlcNAc(b1-2)[Neu5Ac(a2-3)Gal(b1-4)GlcNAc(b1-3)Gal(b1-4)GlcNAc(b1-3)Gal(b1-4)GlcNAc(b1-6)]Man(a1-6)]Man(b1-4)GlcNAc(b1-4)[Fuc(a1-6)]GlcNAc</t>
  </si>
  <si>
    <t>Neu5Ac(a2-3)Gal(b1-3)GlcNAc(b1-2)[Neu5Ac(a2-3)Gal(b1-3)GlcNAc(b1-4)]Man(a1-3)[Neu5Ac(a2-3)Gal(b1-3)GlcNAc(b1-2)[Neu5Ac(a2-3)Gal(b1-3)GlcNAc(b1-6)]Man(a1-6)]Man(b1-4)GlcNAc(b1-4)[Fuc(a1-6)]GlcNAc</t>
  </si>
  <si>
    <t>GlcNAc(a1-4)Gal(b1-3)[GlcNAc(a1-4)Gal(b1-4)GlcNAc(b1-6)]GalNAc</t>
  </si>
  <si>
    <t>Neu5Ac(a2-3)Gal(b1-4)GlcNAc(b1-2)[Neu5Ac(a2-3)Gal(b1-4)GlcNAc(b1-4)]Man(a1-3)[Neu5Ac(a2-3)Gal(b1-4)GlcNAc(b1-3)Gal(b1-4)GlcNAc(b1-3)Gal(b1-4)GlcNAc(b1-2)[Neu5Ac(a2-3)Gal(b1-4)GlcNAc(b1-6)]Man(a1-6)]Man(b1-4)GlcNAc(b1-4)[Fuc(a1-6)]GlcNAc</t>
  </si>
  <si>
    <t>Man(a1-2)Man(a1-2)Man(a1-2)Man(a1-2)Man(a1-2)Man(a1-3)[Man(a1-2)Man(a1-2)Man(a1-6)]Man(b1-4)GlcNAc(b1-4)GlcNAc</t>
  </si>
  <si>
    <t>GalNAc(b1-4)GlcNAc(b1-2)[Gal(b1-4)GlcNAc(b1-4)]Man(a1-3)[GalNAc(b1-4)GlcNAc(b1-2)[GalNAc(b1-4)GlcNAc(b1-6)]Man(a1-6)]Man(b1-4)GlcNAc(b1-4)[Fuc(a1-6)]GlcNAc</t>
  </si>
  <si>
    <t>GalNAc(b1-4)GlcNAc(b1-2)Man(a1-3)[GalNAc(b1-4)GlcNAc(b1-2)Man(a1-6)]Man(a1-4)GlcNAc(b1-4)GlcNAc</t>
  </si>
  <si>
    <t>Neu5Ac(a2-3)Gal(b1-4)GlcNAc(b1-2)[Neu5Ac(a2-3)Gal(b1-4)GlcNAc(b1-4)]Man(a1-3)[Neu5Ac(a2-3)Gal(b1-4)GlcNAc(b1-3)Gal(b1-4)GlcNAc(b1-2)[Neu5Ac(a2-3)Gal(b1-4)GlcNAc(b1-3)Gal(b1-4)GlcNAc(b1-6)]Man(a1-6)]Man(b1-4)GlcNAc(b1-4)[Fuc(a1-6)]GlcNAc</t>
  </si>
  <si>
    <t>Man(a1-2)Man(a1-2)Man(a1-3)Man(a1-3)Man(a1-2)Man(a1-2)Man(a1-3)Man(a1-3)Man(a1-3)GlcNAc</t>
  </si>
  <si>
    <t>Gal(a1-3)[Fuc(a1-2)]Gal(b1-4)GlcNAc(b1-3)Gal(b1-4)GlcNAc(b1-3)[Gal(a1-3)[Fuc(a1-2)]Gal(b1-4)GlcNAc(b1-6)]Gal(b1-4)GlcNAc(b1-3)Gal(b1-4)GlcNAc(b1-3)Gal(b1-4)Glc</t>
  </si>
  <si>
    <t>Gal(b1-4)GlcNAc(b1-3)Gal(b1-4)GlcNAc(b1-3)Gal(b1-4)GlcNAc(b1-3)Gal(b1-4)GlcNAc(b1-3)Gal(b1-4)GlcNAc(b1-2)[Gal(b1-4)GlcNAc(b1-4)]Man(a1-3)[Gal(b1-4)GlcNAc(b1-2)[Gal(b1-4)GlcNAc(b1-6)]Man(a1-6)]Man(b1-4)GlcNAc(b1-4)GlcNAc</t>
  </si>
  <si>
    <t>Gal(b1-4)[Fuc(a1-3)]GlcNAc(b1-3)Gal(b1-4)[Fuc(a1-3)]GlcNAc(b1-2)Man(a1-3)[Gal(b1-4)[Fuc(a1-3)]GlcNAc(b1-3)Gal(b1-4)[Fuc(a1-3)]GlcNAc(b1-2)Man(a1-6)]Man(b1-4)GlcNAc(b1-4)[Fuc(a1-6)]GlcNAc</t>
  </si>
  <si>
    <t>Neu5Ac(a2-3)Gal(b1-4)GlcNAc(b1-2)[Neu5Ac(a2-3)Gal(b1-4)GlcNAc(b1-4)]Man(a1-3)[Neu5Ac(a2-3)Gal(b1-4)GlcNAc(b1-2)[Neu5Ac(a2-3)Gal(b1-4)[Fuc(a1-3)]GlcNAc(b1-6)]Man(a1-6)]Man(b1-4)GlcNAc(b1-4)[Fuc(a1-6)]GlcNAc</t>
  </si>
  <si>
    <t>Neu5Ac(a2-6)Gal(b1-4)GlcNAc(b1-2)[Neu5Ac(a2-6)Gal(b1-4)GlcNAc(b1-4)]Man(a1-3)[Neu5Ac(a2-6)Gal(b1-4)GlcNAc(b1-4)Gal(b1-4)GlcNAc(b1-2)[Neu5Ac(a2-6)Gal(b1-4)GlcNAc(b1-6)]Man(a1-6)]Man(b1-4)GlcNAc(b1-4)[Fuc(a1-6)]GlcNAc</t>
  </si>
  <si>
    <t>Gal(b1-4)GlcNAc(b1-2)[Gal(b1-4)GlcNAc(b1-4)]Man(a1-3)[Gal(b1-4)GlcNAc(b1-4)Gal(b1-4)GlcNAc(b1-2)[Gal(b1-4)GlcNAc(b1-4)]Man(a1-6)]Man(b1-4)GlcNAc(b1-4)GlcNAc</t>
  </si>
  <si>
    <t>Neu5Ac(a2-3)Gal(b1-4)GlcNAc(b1-2)[Neu5Ac(a2-3)Gal(b1-4)GlcNAc(b1-4)]Man(a1-3)[Neu5Ac(a2-3)Gal(b1-4)GlcNAc(b1-2)[Neu5Ac(a2-3)Gal(b1-4)GlcNAc(b1-3)Gal(b1-4)GlcNAc(b1-6)]Man(a1-6)]Man(b1-4)GlcNAc(b1-4)[Fuc(a1-6)]GlcNAc</t>
  </si>
  <si>
    <t>Fuc(a1-2)Gal(b1-3)[Fuc(a1-2)Gal(b1-4)[Fuc(a1-3)]GlcNAc(b1-3)[Fuc(a1-2)]Gal(b1-4)GlcNAc(b1-6)]GalNAc</t>
  </si>
  <si>
    <t>Man(a1-2)Man(a1-2)Man(a1-2)Man(a1-2)Man(a1-2)[Man(a1-6)]Man(a1-3)[Man(a1-3)[Man(a1-2)Man(a1-6)]Man(a1-6)]Man(b1-4)GlcNAc(b1-4)GlcNAc</t>
  </si>
  <si>
    <t>Neu5Ac(a2-3)Gal(b1-4)GlcNAc(b1-2)[Neu5Ac(a2-3)Gal(b1-4)GlcNAc(b1-4)]Man(a1-3)[Neu5Ac(a2-3)Gal(b1-4)GlcNAc(b1-3)Gal(b1-4)GlcNAc(b1-2)[Neu5Ac(a2-3)Gal(b1-4)GlcNAc(b1-6)]Man(a1-6)]Man(b1-4)GlcNAc(b1-4)[Fuc(a1-6)]GlcNAc</t>
  </si>
  <si>
    <t>Gal(b1-4)GlcNAc(b1-3)Gal(b1-4)GlcNAc(b1-3)Gal(b1-4)GlcNAc(b1-3)Gal(b1-4)GlcNAc(b1-2)Man(a1-3)[Gal(b1-4)GlcNAc(b1-3)Gal(b1-4)GlcNAc(b1-3)Gal(b1-4)GlcNAc(b1-3)Gal(b1-4)GlcNAc(b1-2)Man(a1-6)]Man(b1-4)GlcNAc(b1-4)[Fuc(a1-6)]GlcNAc</t>
  </si>
  <si>
    <t>Man(a1-2)Man(a1-2)Man(b1-3)[Man(a1-2)Man(b1-3)[Man(b1-2)Man(a1-6)]Man(b1-6)]Man(b1-4)GlcNAc(b1-4)GlcNAc</t>
  </si>
  <si>
    <t>Gal(b1-4)[Fuc(a1-3)]GlcNAc(b1-2)[Gal(b1-4)[Fuc(a1-3)]GlcNAc(b1-4)]Man(a1-3)GlcNAc(b1-4)[Gal(b1-4)[Fuc(a1-3)]GlcNAc(b1-2)[Gal(b1-4)[Fuc(a1-3)]GlcNAc(b1-6)]Man(a1-6)]Man(b1-4)GlcNAc(b1-4)[Fuc(a1-6)]GlcNAc</t>
  </si>
  <si>
    <t>Gal(b1-4)GlcNAc(b1-4)Gal(b1-4)GlcNAc(b1-2)[Gal(b1-4)GlcNAc(b1-4)Gal(b1-4)GlcNAc(b1-4)]Man(a1-3)[Gal(b1-4)GlcNAc(b1-4)Gal(b1-4)GlcNAc(b1-2)Man(a1-6)]Man(b1-4)GlcNAc(b1-4)GlcNAc</t>
  </si>
  <si>
    <t>GlcNAc(b1-4)GlcNAc(a1-4)GlcNAc(b1-4)GlcNAc(b1-4)GlcNAc</t>
  </si>
  <si>
    <t>Fuc(a1-2)Gal(b1-4)GlcNAc(b1-3)[Fuc(a1-2)Gal(b1-4)GlcNAc(b1-6)]Gal(b1-3)[Fuc(a1-2)Gal(b1-4)GlcNAc(b1-6)]GalNAc</t>
  </si>
  <si>
    <t>Neu5Ac(a2-3)Gal(b1-4)GlcNAc(b1-2)[Neu5Ac(a2-3)Gal(b1-4)[Fuc(a1-3)]GlcNAc(b1-4)]Man(a1-3)[Neu5Ac(a2-3)Gal(b1-4)GlcNAc(b1-2)[Neu5Ac(a2-3)Gal(b1-4)GlcNAc(b1-6)]Man(a1-6)]Man(b1-4)GlcNAc(b1-4)[Fuc(a1-6)]GlcNAc</t>
  </si>
  <si>
    <t>Gal(a1-3)[Fuc(a1-2)]Gal(b1-4)GlcNAc(b1-3)Gal(b1-4)GlcNAc(b1-3)[Gal(a1-3)[Fuc(a1-2)]Gal(b1-4)GlcNAc(b1-6)]Gal(b1-4)GlcNAc(b1-3)Gal(b1-4)Glc</t>
  </si>
  <si>
    <t>Gal(b1-4)GlcNAc(b1-3)Gal(b1-4)GlcNAc(b1-3)Gal(b1-4)GlcNAc(b1-3)Gal(b1-4)GlcNAc(b1-3)Gal(b1-4)GlcNAc(b1-2)[Gal(b1-4)GlcNAc(b1-4)]Man(a1-3)[Gal(b1-4)GlcNAc(b1-2)[Gal(b1-4)GlcNAc(b1-6)]Man(a1-6)]Man(b1-4)GlcNAc(b1-4)[Fuc(a1-6)]GlcNAc</t>
  </si>
  <si>
    <t>Neu5Ac(a2-3)Gal(b1-4)[Fuc(a1-3)]GlcNAc(b1-3)Gal(b1-4)[Fuc(a1-3)]GlcNAc(b1-3)Gal(b1-4)[Fuc(a1-3)]GlcNAc(b1-3)Gal(b1-4)Glc</t>
  </si>
  <si>
    <t>Gal(b1-3)GlcNAc(b1-3)Gal(b1-4)GlcNAc(b1-2)Man(a1-3)[Gal(b1-3)GlcNAc(b1-3)Gal(b1-4)GlcNAc(b1-2)[Gal(b1-3)GlcNAc(b1-3)Gal(b1-4)GlcNAc(b1-6)]Man(a1-6)]Man(b1-4)GlcNAc(b1-4)[Fuc(a1-6)]GlcNAc</t>
  </si>
  <si>
    <t>Gal(a1-4)[Fuc(a1-3)]GlcNAc(b1-2)[Gal(b1-4)[Fuc(a1-3)]GlcNAc(b1-4)]Man(a1-3)GlcNAc(b1-4)[Gal(b1-4)[Fuc(a1-3)]GlcNAc(b1-2)[Gal(b1-4)[Fuc(a1-3)]GlcNAc(b1-6)]Man(a1-6)]Man(b1-4)GlcNAc(b1-4)[Fuc(a1-6)]GlcNAc</t>
  </si>
  <si>
    <t>Neu5Ac(a2-6)Gal(b1-4)GlcNAc(b1-2)[Neu5Ac(a2-6)Gal(b1-4)GlcNAc(b1-4)]Man(a1-3)[Neu5Ac(a2-6)Gal(b1-4)GlcNAc(b1-2)[Neu5Ac(a2-6)Gal(b1-4)GlcNAc(b1-6)]Man(a1-6)]Man(b1-4)GlcNAc(b1-4)[Fuc(a1-6)]GlcNAc</t>
  </si>
  <si>
    <t>GalNAc(a1-3)[Fuc(a1-2)]Gal(b1-3)[GalNAc(a1-3)[Fuc(a1-2)]Gal(b1-4)GlcNAc(b1-6)]GalNAc</t>
  </si>
  <si>
    <t>Gal(a1-3)Gal(a1-3)Gal(a1-3)Gal(a1-4)Gal(b1-4)Glc</t>
  </si>
  <si>
    <t>Neu5Ac(a2-3)Gal(b1-3)[Fuc(a1-4)]GlcNAc(b1-3)[Gal(b1-3)[Fuc(a1-4)]GlcNAc(b1-3)Gal(b1-4)GlcNAc(b1-6)]Gal(b1-4)Glc</t>
  </si>
  <si>
    <t>Gal(a1-4)Gal(b1-4)GlcNAc(b1-2)[Gal(a1-4)Gal(b1-4)GlcNAc(b1-4)]Man(a1-3)[Gal(a1-4)Gal(b1-4)GlcNAc(b1-2)Man(a1-6)]Man(b1-4)GlcNAc(b1-4)GlcNAc</t>
  </si>
  <si>
    <t>GalNAc(b1-4)GlcNAc(b1-2)[GlcNAc(b1-4)]Man(a1-3)[GalNAc(b1-4)GlcNAc(b1-2)[GalNAc(b1-4)GlcNAc(b1-6)]Man(a1-6)]Man(b1-4)GlcNAc(b1-4)[Fuc(a1-6)]GlcNAc</t>
  </si>
  <si>
    <t>Neu5Ac(a2-3)Gal(b1-3)[Neu5Ac(a2-3)Gal(b1-3)[Fuc(a1-4)]GlcNAc(b1-3)Gal(b1-4)[Fuc(a1-3)]GlcNAc(b1-6)]GalNAc</t>
  </si>
  <si>
    <t>Fuc(a1-2)Gal(b1-3)GlcNAc(b1-3)[Fuc(a1-2)Gal(b1-3)GlcNAc(b1-6)]Gal(b1-3)GlcNAc(b1-3)Gal(b1-4)Glc</t>
  </si>
  <si>
    <t>Neu5Ac(a2-6)Gal(b1-4)GlcNAc(b1-2)[Neu5Ac(a2-6)Gal(b1-4)GlcNAc(b1-4)]Man(a1-3)[Neu5Ac(a2-6)Gal(b1-4)GlcNAc(b1-2)[Neu5Ac(a2-6)Gal(b1-4)GlcNAc(b1-6)]Man(a1-6)]Man(b1-4)GlcNAc(b1-4)GlcNAc</t>
  </si>
  <si>
    <t>Gal(b1-3)Gal(b1-3)Gal(b1-3)Gal(b1-3)Gal(b1-3)Gal(a1-4)Gal(b1-4)Glc</t>
  </si>
  <si>
    <t>Gal(b1-4)[Fuc(a1-3)]GlcNAc(b1-3)Gal(b1-4)[Fuc(a1-3)]GlcNAc(b1-3)Gal(b1-4)[Fuc(a1-3)]GlcNAc(b1-3)Gal(b1-4)GlcNAc(b1-3)Gal(b1-4)Glc</t>
  </si>
  <si>
    <t>GlcNAc(b1-3)Gal(b1-4)GlcNAc(b1-3)Gal(b1-4)GlcNAc(b1-2)Man(a1-3)[GlcNAc(b1-3)Gal(b1-4)GlcNAc(b1-3)Gal(b1-4)GlcNAc(b1-2)Man(a1-6)]Man(b1-4)GlcNAc(b1-4)[Fuc(a1-6)]GlcNAc</t>
  </si>
  <si>
    <t>GlcNAc(b1-4)GlcNAc(b1-2)Man(a1-3)[GlcNAc(b1-4)GlcNAc(b1-2)Man(a1-6)]Man(b1-4)GlcNAc(b1-4)GlcNAc</t>
  </si>
  <si>
    <t>Man(a1-4)Man(a1-4)Man(a1-3)[Man(a1-3)[Man(a1-4)Man(a1-6)]Man(a1-6)]Man(b1-4)GlcNAc(b1-4)GlcNAc</t>
  </si>
  <si>
    <t>Neu5Ac(a2-3)Gal(b1-3)[Neu5Ac(a2-3)Gal(b1-3)[Fuc(a1-4)]GlcNAc(b1-3)Gal(b1-4)GlcNAc(b1-6)]GalNAc</t>
  </si>
  <si>
    <t>Gal(b1-4)GlcNAc(b1-3)Gal(b1-4)GlcNAc(b1-3)Gal(b1-4)GlcNAc(b1-3)Gal(b1-4)GlcNAc(b1-2)Man(a1-3)[Gal(b1-4)GlcNAc(b1-3)Gal(b1-4)GlcNAc(b1-3)Gal(b1-4)GlcNAc(b1-3)Gal(b1-4)GlcNAc(b1-2)Man(a1-6)]Man(b1-4)GlcNAc(b1-4)GlcNAc</t>
  </si>
  <si>
    <t>Gal(b1-3)GalNAc(a1-4)Gal(b1-3)[Neu5Ac(a2-6)]GalNAc</t>
  </si>
  <si>
    <t>Gal(b1-4)GlcNAc(b1-3)[Fuc(a1-2)Gal(b1-4)GlcNAc(b1-6)]Gal(b1-4)GlcNAc(b1-3)[Gal(b1-4)GlcNAc(b1-6)]Gal(b1-4)GlcNAc(b1-3)Gal(b1-4)Glc</t>
  </si>
  <si>
    <t>Gal(a1-3)[Fuc(a1-2)]Gal(b1-4)GlcNAc(b1-3)[Gal(a1-3)[Fuc(a1-2)]Gal(b1-4)GlcNAc(b1-6)]Gal(b1-4)GlcNAc(b1-3)Gal(b1-4)Glc</t>
  </si>
  <si>
    <t>Gal(b1-3)[Neu5Ac(a2-3)Gal(b1-4)[Fuc(a1-3)]GlcNAc(b1-3)Gal(b1-4)[Fuc(a1-3)]GlcNAc(b1-3)Gal(b1-4)[Fuc(a1-3)]GlcNAc(b1-6)]GalNAc</t>
  </si>
  <si>
    <t>Man(a1-3)[Man(a1-6)]Man(a1-3)[Man(a1-6)]Man(b1-4)GlcNAc(b1-4)GlcNAc</t>
  </si>
  <si>
    <t>Gal(b1-4)[Fuc(a1-3)]GlcNAc(b1-3)Gal(b1-4)[Fuc(a1-3)]GlcNAc(b1-3)Gal(b1-4)[Fuc(a1-3)]GlcNAc(b1-3)Gal(b1-4)Glc</t>
  </si>
  <si>
    <t>Neu5Gc(a2-3)[Gal(b1-3)GalNAc(b1-4)]Gal(b1-3)GalNAc(b1-4)Gal(b1-4)Glc</t>
  </si>
  <si>
    <t>GlcNAc(b1-4)GlcNAc(b1-2)Man(a1-3)[GlcNAc(b1-4)GlcNAc(b1-2)Man(a1-6)]Man(b1-4)GlcNAc(b1-4)[Fuc(a1-6)]GlcNAc</t>
  </si>
  <si>
    <t>GalNAc(b1-3)Gal(a1-3)Gal(a1-3)Gal(a1-3)Gal(a1-4)Gal(b1-4)Glc</t>
  </si>
  <si>
    <t>Man(a1-3)Man(a1-2)Man(a1-2)[Man(a1-6)]Man(a1-3)[Man(a1-3)[Man(a1-6)]Man(a1-6)]Man(b1-4)GlcNAc(b1-4)GlcNAc</t>
  </si>
  <si>
    <t>GlcNAc(b1-4)GlcNAc(b1-4)GlcNAc(b1-4)GlcNAc(a1-4)GlcNAc</t>
  </si>
  <si>
    <t>Neu5Ac(a2-3)Gal(b1-3)[Gal(b1-4)[Fuc(a1-3)]GlcNAc(b1-3)Gal(b1-4)[Fuc(a1-3)]GlcNAc(b1-3)Gal(b1-4)[Fuc(a1-3)]GlcNAc(b1-6)]GalNAc</t>
  </si>
  <si>
    <t>GalNAc(a1-3)[Fuc(a1-2)]Gal(b1-3)GalNAc(a1-3)[Fuc(a1-2)]Gal(b1-4)GlcNAc(b1-3)Gal(b1-4)GlcNAc(b1-3)Gal(b1-4)Glc</t>
  </si>
  <si>
    <t>Fuc(a1-2)Gal(b1-3)GlcNAc(b1-3)[Fuc(a1-2)Gal(b1-3)GlcNAc(b1-6)]Gal(b1-4)GlcNAc(b1-3)[Neu5Ac(a2-6)]Gal(b1-3)[Fuc(a1-2)Gal(b1-4)GlcNAc(b1-6)]GalNAc</t>
  </si>
  <si>
    <t>Gal(b1-3)[Gal(b1-3)Gal(b1-4)GlcNAc(b1-6)]GalNAc</t>
  </si>
  <si>
    <t>GalNAc(b1-4)GlcNAc(b1-4)GlcNAc(b1-2)Man(a1-3)[GalNAc(b1-4)GlcNAc(b1-4)GlcNAc(b1-2)Man(a1-6)]Man(b1-4)GlcNAc(b1-4)[Fuc(a1-6)]GlcNAc</t>
  </si>
  <si>
    <t>Neu5Ac(a2-3)Gal(b1-3)[Fuc(a1-4)]GlcNAc(b1-3)Gal</t>
  </si>
  <si>
    <t>Gal(b1-4)GlcNAc(b1-2)[Gal(b1-4)GlcNAc(b1-4)]Man(a1-3)[Gal(b1-4)GlcNAc(b1-2)Gal(b1-4)GlcNAc(b1-4)[Gal(b1-4)GlcNAc(b1-6)]Man(a1-6)]Man(b1-4)GlcNAc(b1-4)GlcNAc</t>
  </si>
  <si>
    <t>Gal(b1-4)GlcNAc(b1-3)Gal(b1-4)GlcNAc(b1-3)Gal(b1-4)GlcNAc(b1-2)Man(a1-3)[Gal(b1-4)GlcNAc(b1-3)Gal(b1-4)GlcNAc(b1-3)Gal(b1-4)GlcNAc(b1-2)Man(a1-6)]Man(b1-4)GlcNAc(b1-4)[Fuc(a1-6)]GlcNAc</t>
  </si>
  <si>
    <t>GalNAc(b1-4)GlcNAc(b1-2)Man(a1-3)[GalNAc(b1-4)GlcNAc(b1-2)Man(a1-6)]Man</t>
  </si>
  <si>
    <t>Neu5Ac(a2-3)Gal(b1-4)GlcNAc(b1-2)[Neu5Ac(a2-3)Gal(b1-3)GlcNAc(b1-4)]Man(a1-3)[Neu5Ac(a2-3)Gal(b1-3)GlcNAc(b1-2)[Neu5Ac(a2-3)Gal(b1-3)GlcNAc(b1-6)]Man(a1-6)]Man(b1-4)GlcNAc(b1-4)[Fuc(a1-6)]GlcNAc</t>
  </si>
  <si>
    <t>Fuc(a1-2)Gal(b1-4)GlcNAc(b1-3)[GlcNAc(a1-4)Gal(b1-4)GlcNAc(b1-6)]Gal(b1-3)[GlcNAc(b1-6)]GalNAc</t>
  </si>
  <si>
    <t>Neu5Ac(a2-3)Gal(b1-3)[Fuc(a1-4)]GlcNAc(b1-3)Gal(b1-4)[Fuc(a1-3)]GlcNAc(b1-3)Gal(b1-4)Glc</t>
  </si>
  <si>
    <t>GalNAc(a1-3)[Fuc(a1-2)]Gal(b1-4)GlcNAc(b1-3)[GalNAc(a1-3)Gal(b1-4)GlcNAc(b1-6)]Gal(b1-4)GlcNAc(b1-3)GalNAc</t>
  </si>
  <si>
    <t>Gal(b1-4)GlcNAc(b1-3)Gal(b1-4)GlcNAc(b1-2)[Gal(b1-4)GlcNAc(b1-3)Gal(b1-4)GlcNAc(b1-4)]Man(a1-3)[Gal(b1-4)GlcNAc(b1-2)[Gal(b1-4)GlcNAc(b1-3)Gal(b1-4)GlcNAc(b1-6)]Man(a1-6)]Man(b1-4)GlcNAc(b1-4)GlcNAc</t>
  </si>
  <si>
    <t>Neu5Ac(a2-3)Gal(b1-3)GlcNAc(b1-2)[Neu5Ac(a2-3)Gal(b1-3)GlcNAc(b1-4)]Man(a1-3)[Neu5Ac(a2-3)Gal(b1-4)GlcNAc(b1-2)[Neu5Ac(a2-3)Gal(b1-3)GlcNAc(b1-6)]Man(a1-6)]Man(b1-4)GlcNAc(b1-4)[Fuc(a1-6)]GlcNAc</t>
  </si>
  <si>
    <t>GlcNAc(a1-4)Gal(b1-4)GlcNAc(b1-3)[Fuc(a1-2)Gal(b1-4)GlcNAc(b1-6)]Gal(b1-3)[GlcNAc(b1-6)]GalNAc</t>
  </si>
  <si>
    <t>Neu5Ac(a2-3)Gal(b1-3)[Fuc(a1-4)]GlcNAc(b1-3)Gal(b1-4)Glc</t>
  </si>
  <si>
    <t>Gal(b1-4)GlcNAc(b1-3)[Gal(b1-4)GlcNAc(b1-6)]Gal(b1-4)GlcNAc(b1-3)Gal(b1-3)[Gal(b1-4)GlcNAc(b1-6)]GalNAc</t>
  </si>
  <si>
    <t>Gal(b1-4)GlcNAc(b1-3)Gal(b1-4)GlcNAc(b1-3)Gal(b1-4)GlcNAc(b1-3)Gal(b1-4)GlcNAc(b1-2)[Gal(b1-4)GlcNAc(b1-4)]Man(a1-3)[Gal(b1-4)GlcNAc(b1-2)[Gal(b1-4)GlcNAc(b1-6)]Man(a1-6)]Man(b1-4)GlcNAc(b1-4)GlcNAc</t>
  </si>
  <si>
    <t>Fuc(a1-2)Gal(b1-4)GlcNAc(b1-2)[Fuc(a1-2)Gal(b1-4)GlcNAc(b1-4)]Man(a1-3)[Fuc(a1-2)Gal(b1-4)GlcNAc(b1-2)[Fuc(a1-2)Gal(b1-4)GlcNAc(b1-6)]Man(a1-6)]Man(b1-4)GlcNAc(b1-4)GlcNAc</t>
  </si>
  <si>
    <t>GlcNAc(b1-3)[GlcNAc(b1-6)]Gal(b1-4)GlcNAc(b1-2)Man(a1-3)[GlcNAc(b1-2)Man(a1-6)]Man(b1-4)GlcNAc(b1-4)GlcNAc</t>
  </si>
  <si>
    <t>Gal(b1-4)GlcNAc(b1-3)Gal(b1-4)GlcNAc(b1-2)[Gal(b1-4)GlcNAc(b1-4)]Man(a1-3)[Gal(b1-4)GlcNAc(b1-3)Gal(b1-4)GlcNAc(b1-2)[Gal(b1-4)GlcNAc(b1-3)Gal(b1-4)GlcNAc(b1-6)]Man(a1-6)]Man(b1-4)GlcNAc(b1-4)GlcNAc</t>
  </si>
  <si>
    <t>Gal(b1-4)GlcNAc(b1-3)Gal(b1-4)GlcNAc(b1-3)Gal(b1-4)GlcNAc(b1-3)Gal(b1-4)GlcNAc(b1-3)Gal(b1-4)GlcNAc(b1-2)Man(a1-3)[Gal(b1-4)GlcNAc(b1-2)Man(a1-6)]Man(b1-4)GlcNAc(b1-4)[Fuc(a1-6)]GlcNAc</t>
  </si>
  <si>
    <t>GlcNAc(b1-2)[GlcNAc(b1-4)]Man(a1-3)[GlcNAc(b1-2)[GlcNAc(a1-6)]Man(a1-6)]Man(b1-4)GlcNAc(b1-4)GlcNAc</t>
  </si>
  <si>
    <t>Gal(b1-4)GlcNAc(b1-3)[Gal(b1-4)GlcNAc(b1-4)]Man(a1-3)[Gal(b1-4)GlcNAc(b1-4)Gal(b1-4)GlcNAc(b1-2)[Gal(b1-4)GlcNAc(b1-4)]Man(a1-6)]Man(b1-4)GlcNAc(b1-4)GlcNAc</t>
  </si>
  <si>
    <t>Neu5Ac(a2-3)Gal(b1-3)[Fuc(a1-4)]GlcNAc(b1-3)Gal(b1-3)GlcNAc(b1-3)Gal(b1-3)GalNAc</t>
  </si>
  <si>
    <t>Neu5Ac(a2-6)[Fuc(a1-2)]Gal(b1-4)GlcNAc(b1-2)[Neu5Ac(a2-6)[Fuc(a1-2)]Gal(b1-4)GlcNAc(b1-6)]Man(a1-3)GlcNAc(b1-4)[Neu5Ac(a2-6)Gal(b1-4)GlcNAc(b1-2)Man(a1-6)]Man(b1-4)GlcNAc(b1-4)[Fuc(a1-6)]GlcNAc</t>
  </si>
  <si>
    <t>Man(a1-2)Man(a1-2)[Man(a1-3)Man(a1-2)Man(a1-6)]Man(a1-3)[Man(a1-2)Man(a1-3)[Man(a1-2)Man(a1-6)]Man(a1-6)]Man(b1-4)GlcNAc(b1-4)GlcNAc</t>
  </si>
  <si>
    <t>GlcNAc(b1-2)Man(a1-3)[GlcNAc(b1-3)[GlcNAc(b1-6)]Gal(b1-4)GlcNAc(b1-2)Man(a1-6)]Man(b1-4)GlcNAc(b1-4)GlcNAc</t>
  </si>
  <si>
    <t>Gal(b1-4)GlcNAc(b1-2)[Gal(b1-4)GlcNAc(b1-3)Gal(b1-4)GlcNAc(b1-4)]Man(a1-3)[Gal(b1-4)GlcNAc(b1-3)Gal(b1-4)GlcNAc(b1-2)[Gal(b1-4)GlcNAc(b1-3)Gal(b1-4)GlcNAc(b1-6)]Man(a1-6)]Man(b1-4)GlcNAc(b1-4)GlcNAc</t>
  </si>
  <si>
    <t>Man(a1-2)Man(a1-2)[Man(a1-2)Man(a1-6)]Man(a1-3)[Man(a1-2)Man(a1-3)[Man(a1-3)Man(a1-2)Man(a1-6)]Man(a1-6)]Man(b1-4)GlcNAc(b1-4)GlcNAc</t>
  </si>
  <si>
    <t>Fuc(a1-2)Gal(b1-4)GlcNAc(b1-2)[Gal(a1-3)[Fuc(a1-2)]Gal(b1-4)GlcNAc(b1-4)]Man(a1-3)[Gal(a1-3)[Fuc(a1-2)]Gal(b1-4)GlcNAc(b1-2)[Fuc(a1-2)Gal(b1-4)GlcNAc(b1-6)]Man(a1-6)]Man(b1-4)GlcNAc(b1-4)[Fuc(a1-6)]GlcNAc</t>
  </si>
  <si>
    <t>Fuc(a1-2)Gal(b1-3)[Fuc(a1-4)]GlcNAc(b1-3)Gal(b1-3)[Fuc(a1-4)]GlcNAc(b1-3)Gal(b1-4)Glc</t>
  </si>
  <si>
    <t>Gal(a1-3)Gal(b1-4)GlcNAc(b1-2)[Gal(a1-3)Gal(b1-4)GlcNAc(b1-4)]Man(a1-3)[Gal(a1-3)Gal(b1-4)GlcNAc(b1-2)Man(a1-6)]Man(b1-4)GlcNAc(b1-4)GlcNAc</t>
  </si>
  <si>
    <t>Gal(b1-3)Gal(b1-4)GlcNAc(b1-3)[Gal(b1-3)Gal(b1-4)GlcNAc(b1-6)]Gal(b1-4)GlcNAc(b1-3)Gal(b1-4)Glc</t>
  </si>
  <si>
    <t>Neu5Ac(a2-6)Gal(b1-4)GlcNAc(b1-3)Gal(b1-4)GlcNAc(b1-2)Man(a1-3)GlcNAc(b1-4)[Gal(b1-4)GlcNAc(b1-3)Gal(b1-4)GlcNAc(b1-3)Gal(b1-4)GlcNAc(b1-3)Gal(b1-4)GlcNAc(b1-3)Gal(b1-4)GlcNAc(b1-3)Gal(b1-4)GlcNAc(b1-2)Man(a1-6)]Man(b1-4)GlcNAc(b1-4)GlcNAc</t>
  </si>
  <si>
    <t>GalNAc(a1-3)GalNAc(a1-3)[Fuc(a1-2)]Gal(b1-3)GlcNAc(b1-6)[Fuc(a1-2)]Gal(b1-3)GlcNAc(b1-3)Gal(b1-4)Glc</t>
  </si>
  <si>
    <t>Gal(b1-3)Gal(b1-4)GlcNAc(b1-2)Man(a1-3)[Gal(b1-3)Gal(b1-4)GlcNAc(b1-2)[Gal(b1-3)Gal(b1-4)GlcNAc(b1-6)]Man(a1-6)]Man(b1-4)GlcNAc(b1-4)[Fuc(a1-6)]GlcNAc</t>
  </si>
  <si>
    <t>GlcNAc(b1-3)[Neu5Ac(a2-6)]Gal(b1-4)GlcNAc(b1-3)[Neu5Ac(a2-6)]Gal(b1-4)GlcNAc(b1-3)[Neu5Ac(a2-6)]GalNAc</t>
  </si>
  <si>
    <t>Neu5Ac(a2-3)Gal(b1-3)[Fuc(a1-4)]GlcNAc(b1-3)Gal(b1-3)GalNAc</t>
  </si>
  <si>
    <t>Man(a1-3)[Man(a1-3)[Man(b1-6)]Man(a1-6)]Man(b1-4)GlcNAc(b1-4)GlcNAc</t>
  </si>
  <si>
    <t>GlcNAc(b1-3)Gal(b1-3)[GlcNAc(b1-3)Gal(b1-4)GlcNAc(b1-6)]GalNAc</t>
  </si>
  <si>
    <t>Fuc(a1-2)Gal(b1-3)GlcNAc(b1-3)[Fuc(a1-2)Gal(b1-4)GlcNAc(b1-6)]Gal(b1-4)GlcNAc(b1-3)[Neu5Ac(a2-6)]Gal(b1-3)[Fuc(a1-2)Gal(b1-4)GlcNAc(b1-6)]GalNAc</t>
  </si>
  <si>
    <t>Man(b1-2)Man(b1-3)[Man(b1-3)[Man(b1-6)]Man(b1-6)]Man(b1-4)GlcNAc(b1-4)GlcNAc</t>
  </si>
  <si>
    <t>Gal(b1-4)GlcNAc(b1-2)[Gal(b1-4)GlcNAc(b1-4)]Man(a1-3)[Gal(b1-4)GlcNAc(b1-2)Gal(b1-4)GlcNAc(b1-4)[Gal(b1-4)GlcNAc(b1-6)]Man(a1-6)]Man(b1-4)GlcNAc(b1-4)[Fuc(a1-6)]GlcNAc</t>
  </si>
  <si>
    <t>Man(a1-2)Man(a1-2)Man(a1-2)Man(a1-2)Man(a1-2)Man</t>
  </si>
  <si>
    <t>GalNAc(a1-3)Gal(b1-4)GlcNAc(b1-3)[GalNAc(a1-3)Gal(b1-4)GlcNAc(b1-6)]Gal(b1-4)GlcNAc(b1-3)GalNAc</t>
  </si>
  <si>
    <t>Gal(b1-3)Gal(b1-4)GlcNAc(b1-2)Man(a1-3)[Gal(b1-3)Gal(b1-4)GlcNAc(b1-2)[Gal(b1-3)Gal(b1-4)GlcNAc(b1-6)]Man(a1-6)]Man(b1-4)GlcNAc(b1-4)GlcNAc</t>
  </si>
  <si>
    <t>Man(a1-3)Man(a1-2)Man(a1-2)[Man(a1-2)Man(a1-6)]Man(a1-3)[Man(a1-2)Man(a1-3)[Man(a1-2)Man(a1-6)]Man(a1-6)]Man(b1-4)GlcNAc(b1-4)GlcNAc</t>
  </si>
  <si>
    <t>Glc(b1-3)[Glc(b1-3)[Glc(b1-6)]Glc(b1-6)Glc(b1-6)]Glc(b1-6)Glc</t>
  </si>
  <si>
    <t>Neu5Ac(a2-3)Gal(b1-4)GlcNAc(b1-2)Man(b1-3)[Neu5Ac(a2-3)Gal(b1-4)GlcNAc(b1-2)Man(b1-6)]Man(a1-4)GlcNAc(b1-4)GlcNAc</t>
  </si>
  <si>
    <t>Neu5Ac(a2-6)Gal(b1-4)GlcNAc(b1-2)[Neu5Ac(a2-3)[GalNAc(b1-4)]Gal(b1-4)GlcNAc(b1-4)]Man(a1-3)[Neu5Ac(a2-3)[GalNAc(b1-4)]Gal(b1-4)GlcNAc(b1-2)[Neu5Ac(a2-3)[GalNAc(b1-4)]Gal(b1-4)GlcNAc(b1-6)]Man(a1-6)]Man(b1-4)GlcNAc(b1-4)[Fuc(a1-6)]GlcNAc</t>
  </si>
  <si>
    <t>Glc(b1-3)[Glc(b1-3)[Glc(b1-6)]Glc(b1-6)]Glc(b1-6)Glc(b1-6)Glc</t>
  </si>
  <si>
    <t>Neu5Ac(a2-3)Gal(b1-4)GlcNAc(b1-3)[Neu5Ac(a2-3)Gal(b1-4)GlcNAc(b1-3)Gal(b1-4)Glc(b1-4)]Gal</t>
  </si>
  <si>
    <t>Gal(b1-3)Gal(b1-3)Gal(b1-3)Gal(b1-3)Gal(b1-4)Glc</t>
  </si>
  <si>
    <t>Neu5Ac(a2-3)Gal(b1-3)[Fuc(a1-4)]GlcNAc(b1-6)Gal</t>
  </si>
  <si>
    <t>Man(a1-3)[Man(b1-3)[Man(b1-6)]Man(a1-6)]Man(b1-4)GlcNAc(b1-4)GlcNAc</t>
  </si>
  <si>
    <t>Gal(b1-4)GlcNAc(b1-3)Gal(b1-4)GlcNAc(b1-3)Gal(b1-4)GlcNAc(b1-3)Gal(b1-4)GlcNAc(b1-2)[Gal(b1-4)GlcNAc(b1-4)]Man(a1-3)[Gal(b1-4)GlcNAc(b1-2)[Gal(b1-4)GlcNAc(b1-6)]Man(a1-6)]Man(b1-4)GlcNAc(b1-4)[Fuc(a1-6)]GlcNAc</t>
  </si>
  <si>
    <t>GalNAc(a1-3)GalNAc(b1-3)Gal(a1-3)[Neu5Ac(a2-3)[GalNAc(b1-4)]Gal(b1-4)GlcNAc(b1-6)]Gal(b1-4)Glc</t>
  </si>
  <si>
    <t>Man(a1-2)[Man(a1-6)]Man(a1-3)[Man(a1-3)[Man(a1-6)]Man(a1-6)]Man(b1-4)GlcNAc(b1-4)GlcNAc</t>
  </si>
  <si>
    <t>Gal(b1-4)GlcNAc(b1-3)Gal(b1-4)GlcNAc(b1-2)[Gal(b1-4)GlcNAc(b1-4)]Man(a1-3)[Gal(b1-4)GlcNAc(b1-3)Gal(b1-4)GlcNAc(b1-2)[Gal(b1-4)GlcNAc(b1-3)Gal(b1-4)GlcNAc(b1-6)]Man(a1-6)]Man(b1-4)GlcNAc(b1-4)[Fuc(a1-6)]GlcNAc</t>
  </si>
  <si>
    <t>Gal(b1-4)GlcNAc(b1-3)Gal(b1-4)GlcNAc(b1-3)Gal(b1-4)GlcNAc(b1-2)Man(a1-3)[Gal(b1-4)GlcNAc(b1-3)Gal(b1-4)GlcNAc(b1-3)Gal(b1-4)GlcNAc(b1-2)Man(a1-6)]Man(b1-4)GlcNAc(b1-4)GlcNAc</t>
  </si>
  <si>
    <t>Man(a1-2)Man(a1-2)Man(a1-2)Man(a1-2)Man(a1-2)Man(a1-2)Man(a1-3)[Man(a1-3)[Man(a1-6)]Man(a1-6)]Man(b1-4)GlcNAc(b1-4)GlcNAc</t>
  </si>
  <si>
    <t>GalNAc(a1-3)[Fuc(a1-2)]Gal(b1-3)GlcNAc(b1-3)[GalNAc(a1-3)[Neu5Ac(a2-6)]Gal(b1-3)GlcNAc(b1-6)]Gal(b1-4)GlcNAc(b1-3)[Neu5Ac(a2-6)]GalNAc</t>
  </si>
  <si>
    <t>Gal(b1-4)[Fuc(a1-3)]GlcNAc(b1-3)Gal(b1-4)[Fuc(a1-3)]GlcNAc(b1-3)Gal(b1-3)GalNAc</t>
  </si>
  <si>
    <t>Neu5Ac(a2-3)Gal(b1-4)GlcNAc(b1-2)[Neu5Ac(a2-3)Gal(b1-4)GlcNAc(b1-4)]Man(a1-3)[Neu5Ac(a2-3)Gal(b1-4)GlcNAc(b1-2)[Neu5Ac(a2-3)Gal(b1-4)GlcNAc(b1-3)Gal(b1-4)[Fuc(a1-3)]GlcNAc(b1-6)]Man(a1-6)]Man(b1-4)GlcNAc(b1-4)[Fuc(a1-6)]GlcNAc</t>
  </si>
  <si>
    <t>Fuc(a1-2)Gal(b1-3)[Fuc(a1-4)]GlcNAc(b1-3)Gal(b1-3)[Fuc(a1-4)]GlcNAc</t>
  </si>
  <si>
    <t>Neu5Ac(a2-3)[GalNAc(a1-4)]Gal(b1-4)GlcNAc(b1-3)[GalNAc(b1-4)]Gal(b1-4)Glc</t>
  </si>
  <si>
    <t>GlcNAc(a1-4)GlcNAc(a1-4)GlcNAc(a1-4)GlcNAc(a1-4)GlcNAc(a1-4)GlcNAc</t>
  </si>
  <si>
    <t>Fuc(a1-2)Gal(b1-4)GlcNAc(b1-2)[Gal(a1-3)[Fuc(a1-2)]Gal(b1-4)GlcNAc(b1-4)]Man(a1-3)[Gal(a1-3)[Fuc(a1-2)]Gal(b1-4)GlcNAc(b1-2)Man(a1-6)]Man(b1-4)GlcNAc(b1-4)[Fuc(a1-6)]GlcNAc</t>
  </si>
  <si>
    <t>Fuc(a1-2)Gal(b1-4)GlcNAc(b1-3)Gal(b1-3)[Fuc(a1-2)Gal(b1-4)GlcNAc(b1-6)]GalNAc</t>
  </si>
  <si>
    <t>GlcNAc(b1-2)Man(a1-3)[GlcNAc(b1-4)GlcNAc(b1-2)Man(a1-6)]Man(b1-4)GlcNAc(b1-4)GlcNAc</t>
  </si>
  <si>
    <t>Fuc(a1-2)Gal(b1-4)[Fuc(a1-3)]GlcNAc(b1-3)[Fuc(a1-2)Gal(b1-4)[Fuc(a1-3)]GlcNAc(b1-6)]GalNAc</t>
  </si>
  <si>
    <t>Gal(a1-3)Gal(b1-4)GlcNAc(b1-2)[Gal(a1-3)Gal(b1-4)GlcNAc(b1-4)]Man(a1-3)[Gal(a1-3)Gal(b1-4)GlcNAc(b1-2)Man(a1-6)]Man(b1-4)GlcNAc(b1-4)[Fuc(a1-6)]GlcNAc</t>
  </si>
  <si>
    <t>Gal(b1-4)GlcNAc(b1-3)Gal(b1-4)GlcNAc(b1-3)Gal(b1-4)GlcNAc(b1-3)Gal(b1-4)GlcNAc(b1-2)Man(a1-3)[Gal(b1-3)Gal(b1-4)GlcNAc(b1-2)Man(a1-6)]Man(b1-4)GlcNAc(b1-4)[Fuc(a1-6)]GlcNAc</t>
  </si>
  <si>
    <t>Gal(a1-4)Gal(b1-4)GlcNAc(b1-2)[Gal(a1-4)Gal(b1-4)GlcNAc(b1-4)]Man(a1-3)GlcNAc(b1-4)[Gal(a1-4)Gal(b1-4)GlcNAc(b1-2)[GlcNAc(b1-6)]Man(a1-6)]Man(b1-4)GlcNAc(b1-4)GlcNAc</t>
  </si>
  <si>
    <t>Neu5Ac(a2-6)Gal(b1-4)GlcNAc(b1-2)[Neu5Ac(a2-6)Gal(b1-4)GlcNAc(b1-6)]Man(a1-3)[Neu5Ac(a2-6)Gal(b1-4)GlcNAc(b1-2)Man(a1-6)]Man(b1-4)GlcNAc(b1-4)GlcNAc</t>
  </si>
  <si>
    <t>Neu5Ac(a2-3)Gal(b1-4)GlcNAc(b1-3)[Neu5Ac(a2-3)Gal(b1-4)GlcNAc(b1-6)]Gal(b1-4)GlcNAc(b1-3)Gal(b1-4)GlcNAc</t>
  </si>
  <si>
    <t>GalNAc(a1-3)[Fuc(a1-2)]Gal(b1-4)Gal(b1-3)[GlcNAc(a1-4)Gal(b1-6)]Gal(b1-4)Glc</t>
  </si>
  <si>
    <t>GalNAc(b1-3)Gal(b1-3)Gal(b1-3)Gal(b1-3)Gal(b1-3)Gal(b1-3)Gal(a1-4)Gal(b1-4)Glc</t>
  </si>
  <si>
    <t>Gal(a1-4)Gal(b1-3)GlcNAc(b1-2)Man(a1-3)[Gal(a1-4)Gal(b1-3)GlcNAc(b1-2)Man(a1-6)]Man(b1-4)GlcNAc(b1-4)GlcNAc</t>
  </si>
  <si>
    <t>Gal(a1-4)Gal(b1-4)GlcNAc(b1-2)[Gal(a1-4)Gal(b1-4)GlcNAc(b1-4)]Man(a1-3)[Gal(a1-4)Gal(b1-4)GlcNAc(b1-6)Man(a1-6)]Man(b1-4)GlcNAc(b1-4)GlcNAc</t>
  </si>
  <si>
    <t>Man(a1-6)Man(a1-3)[Man(a1-3)[Man(a1-6)]Man(a1-6)]Man(b1-4)GlcNAc(b1-4)GlcNAc</t>
  </si>
  <si>
    <t>Neu5Ac(a2-3)Gal(b1-4)GlcNAc(b1-2)Glc(a1-3)[Neu5Ac(a2-3)Gal(b1-4)GlcNAc(b1-2)Glc(a1-6)]Man(b1-4)GlcNAc(b1-4)GlcNAc</t>
  </si>
  <si>
    <t>Glc(b1-3)[Glc(b1-6)]Glc(b1-3)Glc(b1-3)Glc(b1-3)[Glc(b1-6)]Glc</t>
  </si>
  <si>
    <t>Man(a1-3)Man(a1-2)Man(a1-2)Man(a1-3)[Man(a1-3)[Man(a1-3)Man(a1-2)[Man(a1-2)Man(a1-6)]Man(a1-6)]Man(a1-6)]Man(b1-4)GlcNAc(b1-4)GlcNAc</t>
  </si>
  <si>
    <t>Man(a1-2)Man(a1-2)Man(a1-2)Man(a1-2)Man(a1-3)[Man(a1-2)Man(a1-2)Man(a1-6)]Man(b1-4)GlcNAc(b1-4)GlcNAc</t>
  </si>
  <si>
    <t>Gal(b1-3)[Fuc(a1-4)]GlcNAc(b1-3)Gal(b1-3)[Gal(b1-3)[Fuc(a1-4)]GlcNAc(b1-3)Gal(b1-4)GlcNAc(b1-6)]GalNAc</t>
  </si>
  <si>
    <t>Neu5Ac(a2-3)Gal(b1-3)[Fuc(a1-4)]GlcNAc(b1-3)Gal(b1-4)GlcNAc(b1-3)Gal(b1-3)GalNAc</t>
  </si>
  <si>
    <t>Gal(b1-3)GlcNAc(b1-3)Gal(b1-3)GlcNAc(b1-3)Gal(b1-3)GlcNAc</t>
  </si>
  <si>
    <t>GlcNAc(a1-4)Gal(b1-4)GlcNAc(b1-3)[Fuc(a1-2)Gal(b1-4)GlcNAc(b1-6)]Gal(b1-3)[Fuc(a1-2)Gal(b1-4)GlcNAc(b1-6)]GalNAc</t>
  </si>
  <si>
    <t>GlcNAc(a1-4)Gal(b1-3)[GalNAc(a1-3)[Fuc(a1-2)]Gal(b1-4)GlcNAc(b1-6)]GalNAc</t>
  </si>
  <si>
    <t>Neu5Ac(a2-3)Gal(b1-3)[Fuc(a1-4)]GlcNAc(b1-3)GalNAc</t>
  </si>
  <si>
    <t>Gal(a1-3)GalNAc(a1-3)[Fuc(a1-2)]Gal(b1-3)Gal(a1-3)GalNAc(a1-3)[Fuc(a1-2)]Gal(b1-4)GlcNAc(b1-6)[Fuc(a1-2)]Gal(b1-3)GalNAc</t>
  </si>
  <si>
    <t>Fuc(a1-3)Gal(b1-4)GlcNAc(b1-2)Man(a1-3)[Fuc(a1-3)Gal(b1-4)GlcNAc(b1-2)Man(a1-6)]Man(b1-4)GlcNAc(b1-4)[Fuc(a1-6)]GlcNAc</t>
  </si>
  <si>
    <t>Fuc(a1-2)Gal(b1-4)GlcNAc(b1-3)[GlcNAc(a1-4)Gal(b1-4)GlcNAc(b1-6)]Gal(b1-3)[Fuc(a1-2)Gal(b1-4)GlcNAc(b1-6)]GalNAc</t>
  </si>
  <si>
    <t>GalNAc(a1-3)[Fuc(a1-2)]Gal(b1-3)GalNAc(a1-3)[Fuc(a1-2)]Gal(b1-4)GlcNAc(b1-3)Gal(b1-4)Glc</t>
  </si>
  <si>
    <t>Man(a1-2)Man(a1-2)Man(a1-2)Man(a1-2)Man(a1-2)Man(a1-3)[Man(a1-2)Man(a1-6)]Man(b1-4)GlcNAc(b1-4)GlcNAc</t>
  </si>
  <si>
    <t>Glc(b1-3)Glc(b1-3)[Glc(b1-6)]Glc(b1-3)[Glc(b1-6)]Glc(b1-3)Glc</t>
  </si>
  <si>
    <t>Man(a1-3)[Man(a1-3)[Man(a1-6)]Man(a1-6)]Man(b1-4)GlcNAc(b1-4)[Fuc(a1-6)]GlcNAc</t>
  </si>
  <si>
    <t>Fuc(a1-2)Gal(b1-4)GlcNAc(b1-3)Gal(b1-4)GlcNAc(b1-2)Man(a1-3)[Fuc(a1-2)Gal(b1-4)GlcNAc(b1-3)Gal(b1-4)GlcNAc(b1-2)Man(a1-6)]Man(b1-4)GlcNAc(b1-4)GlcNAc</t>
  </si>
  <si>
    <t>Fuc(a1-2)Gal(b1-4)GlcNAc(b1-3)[Fuc(a1-2)Gal(b1-4)GlcNAc(b1-6)]Gal(b1-3)[GlcNAc(a1-4)Gal(b1-4)GlcNAc(b1-6)]GalNAc</t>
  </si>
  <si>
    <t>GlcNAc(b1-4)GlcNAc(b1-4)GlcNAc(b1-4)GlcNAc</t>
  </si>
  <si>
    <t>Fuc(a1-2)Gal(b1-3)[Fuc(a1-4)]GlcNAc(b1-2)Man(a1-3)[Fuc(a1-2)Gal(b1-3)[Fuc(a1-4)]GlcNAc(b1-2)Man(a1-6)]Man(b1-4)GlcNAc(b1-4)[Fuc(a1-6)]GlcNAc</t>
  </si>
  <si>
    <t>Gal(b1-3)[Gal(b1-4)GlcNAc(b1-6)Gal(b1-4)GlcNAc(b1-6)]GalNAc</t>
  </si>
  <si>
    <t>GlcNAc(a1-3)[Fuc(a1-2)]Gal(b1-3)GlcNAc(b1-3)[GalNAc(a1-3)[Fuc(a1-2)]Gal(b1-4)GlcNAc(b1-6)]Gal(b1-3)GlcNAc(b1-3)Gal(b1-4)Glc</t>
  </si>
  <si>
    <t>Gal(b1-4)[Fuc(a1-6)]GlcNAc(b1-2)Man(a1-3)[Gal(b1-4)[Fuc(a1-6)]GlcNAc(b1-2)Man(a1-6)]Man(b1-4)GlcNAc(b1-4)[Fuc(a1-3)]GlcNAc</t>
  </si>
  <si>
    <t>Neu5Ac(a2-3)Gal(b1-3)GlcNAc(b1-2)[Neu5Ac(a2-3)Gal(b1-4)GlcNAc(b1-4)]Man(a1-3)[Neu5Ac(a2-3)Gal(b1-3)GlcNAc(b1-2)[Neu5Ac(a2-3)Gal(b1-3)GlcNAc(b1-6)]Man(a1-6)]Man(b1-4)GlcNAc(b1-4)[Fuc(a1-6)]GlcNAc</t>
  </si>
  <si>
    <t>Gal(b1-4)GlcNAc(b1-2)Man(a1-3)[Gal(b1-4)GlcNAc(b1-2)[Gal(b1-4)GlcNAc(a1-6)]Man(a1-6)]Man(b1-4)GlcNAc(b1-4)GlcNAc</t>
  </si>
  <si>
    <t>Man(a1-2)Man(a1-3)Man(a1-2)Man(a1-2)Man(a1-2)Man</t>
  </si>
  <si>
    <t>GalNAc(b1-4)GlcNAc(b1-2)Man(a1-3)[GalNAc(b1-4)GlcNAc(b1-2)Man(a1-6)]Man(b1-4)GlcNAc(b1-4)GlcNAc</t>
  </si>
  <si>
    <t>Neu5Ac(a2-6)Gal(b1-4)GlcNAc(b1-3)Gal(b1-4)GlcNAc(b1-3)[Neu5Ac(a2-6)Gal(b1-4)GlcNAc(b1-3)Gal(b1-4)GlcNAc(b1-6)]GalNAc</t>
  </si>
  <si>
    <t>Gal(b1-4)[Fuc(a1-3)]GlcNAc(b1-2)[Gal(b1-4)[Fuc(a1-3)]GlcNAc(b1-3)Gal(b1-4)[Fuc(a1-3)]GlcNAc(b1-4)]Man(a1-3)[Gal(b1-4)[Fuc(a1-3)]GlcNAc(b1-2)Man(a1-6)]Man(b1-4)GlcNAc(b1-4)[Fuc(a1-6)]GlcNAc</t>
  </si>
  <si>
    <t>Man(a1-2)Man(a1-2)Man(a1-2)Man(a1-2)Man</t>
  </si>
  <si>
    <t>GlcNAc(b1-3)Gal(b1-4)GlcNAc(b1-2)Man(a1-3)[GlcNAc(b1-3)Gal(b1-4)GlcNAc(b1-2)Man(a1-6)]Man(b1-4)GlcNAc(b1-4)GlcNAc</t>
  </si>
  <si>
    <t>Gal(b1-3)[Gal(b1-4)GlcNAc(b1-3)Gal(b1-4)GlcNAc(b1-3)Gal(b1-4)GlcNAc(b1-3)Gal(b1-4)GlcNAc(b1-3)Gal(b1-4)GlcNAc(b1-6)]GalNAc</t>
  </si>
  <si>
    <t>Gal(a1-4)[Fuc(a1-2)]Gal(b1-3)[Fuc(a1-2)]Gal</t>
  </si>
  <si>
    <t>Gal(b1-3)[Fuc(a1-4)]GlcNAc(b1-3)Gal(b1-3)[Fuc(a1-4)]GlcNAc(b1-3)Gal(b1-4)Glc</t>
  </si>
  <si>
    <t>GlcNAc(b1-3)Gal(b1-4)GlcNAc(b1-2)Man(a1-3)[GlcNAc(b1-3)Gal(b1-4)GlcNAc(b1-2)Man(a1-6)]Man(b1-4)GlcNAc(b1-4)[Fuc(a1-6)]GlcNAc</t>
  </si>
  <si>
    <t>Gal(b1-3)[Fuc(a1-3)GlcNAc(b1-6)]Gal(b1-3)[Gal(b1-4)[Fuc(a1-3)]GlcNAc(b1-6)]GalNAc</t>
  </si>
  <si>
    <t>Gal(b1-3)GlcNAc(b1-2)[Gal(b1-3)GlcNAc(b1-4)]Man(a1-3)[Gal(b1-3)GlcNAc(b1-2)Man(a1-6)]Man(b1-4)GlcNAc(b1-4)GlcNAc</t>
  </si>
  <si>
    <t>GlcNAc(b1-2)[Gal(a1-4)Gal(b1-4)GlcNAc(b1-4)]Man(a1-3)GlcNAc(b1-4)[Gal(a1-4)Gal(b1-4)GlcNAc(b1-2)[Gal(a1-4)Gal(b1-4)GlcNAc(b1-6)]Man(a1-6)]Man(b1-4)GlcNAc(b1-4)GlcNAc</t>
  </si>
  <si>
    <t>Gal(b1-3)[Gal(b1-6)]GalNAc</t>
  </si>
  <si>
    <t>Gal(a1-4)Gal(b1-4)GlcNAc(b1-2)[Gal(a1-4)Gal(b1-4)GlcNAc(b1-4)]Man(a1-3)GlcNAc(b1-4)[GlcNAc(b1-2)[Gal(a1-4)Gal(b1-4)GlcNAc(b1-6)]Man(a1-6)]Man(b1-4)GlcNAc(b1-4)GlcNAc</t>
  </si>
  <si>
    <t>Gal(a1-3)[Fuc(a1-2)]Gal(b1-3)GalNAc(b1-3)Gal(a1-3)Gal(b1-4)Glc</t>
  </si>
  <si>
    <t>Gal(b1-4)GlcNAc(b1-4)Gal(b1-4)GlcNAc(b1-4)Gal(b1-4)GlcNAc</t>
  </si>
  <si>
    <t>Man(b1-2)Man(b1-2)Man(a1-2)Man(a1-2)Man(a1-2)Man</t>
  </si>
  <si>
    <t>Fuc(a1-2)Gal(b1-3)[Fuc(a1-4)]GlcNAc(b1-2)Man(a1-3)[Fuc(a1-2)Gal(b1-3)[Fuc(a1-4)]GlcNAc(b1-2)Man(a1-6)]Man(b1-4)GlcNAc(b1-4)GlcNAc</t>
  </si>
  <si>
    <t>Gal(a1-3)Gal(b1-4)GlcNAc(b1-3)[Gal(a1-3)Gal(b1-4)GlcNAc(b1-6)]Gal(b1-4)GlcNAc(b1-3)Gal(b1-4)Glc</t>
  </si>
  <si>
    <t>GlcNAc(b1-3)[GlcNAc(b1-6)]Gal(b1-3)[Gal(b1-4)GlcNAc(b1-6)]GalNAc</t>
  </si>
  <si>
    <t>Gal(b1-4)GlcNAc(b1-2)[Gal(b1-4)[Fuc(a1-3)]GlcNAc(b1-3)]Man(b1-3)[Gal(b1-4)GlcNAc(b1-2)Man(b1-6)]Man(b1-4)GlcNAc(b1-4)GlcNAc</t>
  </si>
  <si>
    <t>Neu5Ac(a2-3)Gal(b1-3)GlcNAc(b1-2)[Neu5Ac(a2-3)Gal(b1-3)GlcNAc(b1-4)]Man(a1-3)[Neu5Ac(a2-3)Gal(b1-3)GlcNAc(b1-2)[Neu5Ac(a2-3)Gal(b1-4)GlcNAc(b1-6)]Man(a1-6)]Man(b1-4)GlcNAc(b1-4)[Fuc(a1-6)]GlcNAc</t>
  </si>
  <si>
    <t>Neu5Ac(a2-3)Gal(b1-4)GlcNAc(b1-2)Man(b1-3)[Neu5Ac(a2-3)Gal(b1-4)GlcNAc(b1-2)Man(b1-6)]Man(a1-4)GlcNAc</t>
  </si>
  <si>
    <t>Neu5Ac(a2-3)Gal(b1-4)[Fuc(a1-3)]GlcNAc(b1-3)Gal(b1-4)[Fuc(a1-3)]GlcNAc(b1-3)Gal</t>
  </si>
  <si>
    <t>Gal(b1-4)GlcNAc(b1-2)[Gal(b1-4)GlcNAc(b1-4)]Man(a1-3)GlcNAc(b1-4)[Gal(b1-4)[Fuc(a1-3)]GlcNAc(b1-2)[Gal(b1-4)[Fuc(a1-3)]GlcNAc(b1-6)]Man(a1-6)]Man(b1-4)GlcNAc(b1-4)[Fuc(a1-6)]GlcNAc</t>
  </si>
  <si>
    <t>Neu5Ac(a2-3)Gal(b1-3)GalNAc(a1-4)Gal(b1-3)GalNAc</t>
  </si>
  <si>
    <t>Neu5Ac(a2-3)Gal(b1-4)GlcNAc(b1-2)[Neu5Ac(a2-3)Gal(b1-4)GlcNAc(b1-3)Gal(b1-4)[Fuc(a1-3)]GlcNAc(b1-4)]Man(a1-3)[Neu5Ac(a2-3)Gal(b1-4)GlcNAc(b1-2)[Neu5Ac(a2-3)Gal(b1-4)GlcNAc(b1-6)]Man(a1-6)]Man(b1-4)GlcNAc(b1-4)[Fuc(a1-6)]GlcNAc</t>
  </si>
  <si>
    <t>Man(a1-3)Man(a1-3)[Man(a1-6)]Man(b1-4)GlcNAc(b1-4)[Fuc(a1-6)]GlcNAc</t>
  </si>
  <si>
    <t>Gal(b1-4)GlcNAc(b1-2)[Gal(b1-4)GlcNAc(b1-3)]Man(a1-3)[Gal(b1-4)GlcNAc(b1-2)Man(a1-6)]Man(b1-4)GlcNAc(b1-4)GlcNAc</t>
  </si>
  <si>
    <t>Gal(a1-3)Gal(b1-4)GlcNAc(b1-2)[Gal(a1-3)Gal(b1-3)GlcNAc(b1-4)]Man(a1-3)[Gal(a1-3)Gal(b1-4)GlcNAc(b1-2)Man(a1-6)]Man(b1-4)GlcNAc(b1-4)GlcNAc</t>
  </si>
  <si>
    <t>Gal(a1-4)Gal(b1-4)GlcNAc(b1-4)Man(a1-3)[Gal(a1-4)Gal(b1-4)GlcNAc(b1-2)[Gal(a1-4)Gal(b1-4)GlcNAc(b1-6)]Man(a1-6)]Man(b1-4)GlcNAc(b1-4)GlcNAc</t>
  </si>
  <si>
    <t>Man(a1-2)Man(a1-2)Man(a1-2)[Man(a1-3)]Man(a1-3)[Man(a1-3)[Man(a1-3)Man(a1-6)]Man(a1-6)]Man(b1-4)GlcNAc(b1-4)GlcNAc</t>
  </si>
  <si>
    <t>Neu5Ac(a2-6)Gal(b1-4)GlcNAc(b1-2)[Neu5Ac(a2-3)Gal(b1-4)GlcNAc(b1-6)]Man(a1-3)[Neu5Ac(a2-3)Gal(b1-4)GlcNAc(b1-2)[Neu5Ac(a2-3)Gal(b1-4)GlcNAc(b1-4)]Man(a1-6)]Man(b1-4)GlcNAc(b1-4)GlcNAc</t>
  </si>
  <si>
    <t>Gal(b1-3)GlcNAc(b1-3)[Gal(b1-3)GlcNAc(b1-3)Gal(b1-4)[Fuc(a1-3)]GlcNAc(b1-6)]Gal(b1-4)Glc</t>
  </si>
  <si>
    <t>Gal(b1-3)[GlcNAc(a1-4)Gal(b1-4)GlcNAc(b1-6)]GalNAc</t>
  </si>
  <si>
    <t>Fuc(a1-2)Gal(b1-4)[Fuc(a1-3)]GlcNAc(b1-4)Gal(b1-4)[Fuc(a1-3)]GlcNAc</t>
  </si>
  <si>
    <t>Gal(b1-3)GlcNAc(b1-3)[Gal(b1-3)GlcNAc(b1-6)]Gal(b1-3)GlcNAc(b1-3)GalNAc</t>
  </si>
  <si>
    <t>Neu5Ac(a2-3)[Neu5Ac(a2-3)Gal(b1-3)GlcNAc(b1-4)]Gal(b1-4)Glc</t>
  </si>
  <si>
    <t>Fuc(a1-2)Gal(b1-4)[Fuc(a1-3)]GlcNAc(b1-3)Gal(b1-4)[Fuc(a1-3)]GlcNAc(b1-3)Gal</t>
  </si>
  <si>
    <t>Gal(b1-3)GlcNAc(b1-3)[Gal(b1-4)GlcNAc(b1-6)]Gal(b1-3)[Gal(b1-4)GlcNAc(b1-6)]GalNAc</t>
  </si>
  <si>
    <t>Fuc(a1-3)Gal(b1-4)GlcNAc(b1-2)Man(a1-3)[Gal(b1-4)GlcNAc(b1-2)Man(a1-6)]Man(b1-4)GlcNAc(b1-4)[Fuc(a1-6)]GlcNAc</t>
  </si>
  <si>
    <t>Fuc(a1-2)Gal(b1-3)[Fuc(a1-4)]GlcNAc(b1-3)[Gal(b1-4)[Fuc(a1-3)]GlcNAc(b1-6)]Gal(b1-4)Glc</t>
  </si>
  <si>
    <t>Gal(b1-3)GlcNAc(b1-3)Gal(b1-3)GlcNAc(b1-3)Gal(b1-4)Glc</t>
  </si>
  <si>
    <t>Gal(b1-4)GlcNAc(b1-3)Gal(b1-4)GlcNAc(b1-3)Gal(b1-4)GlcNAc(b1-3)Gal(b1-4)GlcNAc(b1-2)Man(a1-3)[Gal(b1-4)GlcNAc(b1-2)Man(a1-6)]Man(b1-4)GlcNAc(b1-4)[Fuc(a1-6)]GlcNAc</t>
  </si>
  <si>
    <t>Neu5Ac(a2-3)[Gal(b1-3)GalNAc(b1-4)]Gal(b1-3)GalNAc(b1-4)Gal(b1-4)Glc</t>
  </si>
  <si>
    <t>Gal(b1-3)[Gal(b1-3)GlcNAc(b1-3)Gal(b1-4)GlcNAc(b1-6)]GalNAc</t>
  </si>
  <si>
    <t>Fuc(a1-2)Gal(b1-4)GlcNAc(b1-2)[Fuc(a1-2)Gal(b1-4)GlcNAc(b1-4)]Man(a1-3)[Fuc(a1-2)Gal(b1-4)GlcNAc(b1-2)Man(a1-6)]Man(b1-4)GlcNAc(b1-4)GlcNAc</t>
  </si>
  <si>
    <t>Fuc(a1-2)Gal(b1-3)[Fuc(a1-4)]GlcNAc(b1-3)[Gal(b1-4)GlcNAc(b1-6)]Gal(b1-4)Glc</t>
  </si>
  <si>
    <t>Gal(b1-3)GlcNAc(b1-3)Gal(b1-4)GlcNAc(b1-2)Man(a1-3)[Gal(b1-3)GlcNAc(b1-3)Gal(b1-4)GlcNAc(b1-2)Man(a1-6)]Man(b1-4)GlcNAc(b1-4)GlcNAc</t>
  </si>
  <si>
    <t>Neu5Ac(a2-6)Gal(b1-4)GlcNAc(b1-2)[Neu5Ac(a2-6)Gal(b1-4)GlcNAc(b1-4)]Gal</t>
  </si>
  <si>
    <t>Gal(b1-3)GlcNAc(b1-2)Man(a1-3)[Gal(b1-3)GlcNAc(b1-2)Man(a1-6)]Man(b1-4)GlcNAc(b1-4)GlcNAc</t>
  </si>
  <si>
    <t>Gal(b1-4)GlcNAc(b1-3)[Gal(b1-4)GlcNAc(b1-6)]Gal(b1-3)[Gal(b1-4)GlcNAc(b1-6)]GalNAc</t>
  </si>
  <si>
    <t>Gal(a1-3)Gal(b1-4)GlcNAc(b1-2)Man(a1-3)[Gal(a1-3)Gal(b1-4)GlcNAc(b1-2)[Gal(a1-3)Gal(b1-4)GlcNAc(b1-6)]Man(a1-6)]Man(b1-4)GlcNAc(b1-4)[Fuc(a1-6)]GlcNAc</t>
  </si>
  <si>
    <t>Gal(a1-3)[Fuc(a1-2)]Gal(b1-3)GlcNAc(b1-3)Gal(b1-4)Glc</t>
  </si>
  <si>
    <t>Gal(b1-4)GlcNAc(b1-2)[Gal(b1-4)GlcNAc(b1-4)]Man(a1-3)[Man(a1-3)[Man(a1-6)]Man(a1-6)]Man(b1-4)GlcNAc(b1-4)GlcNAc</t>
  </si>
  <si>
    <t>Neu5Ac(a2-3)Gal(b1-4)GlcNAc(b1-6)Man(a1-3)[Neu5Ac(a2-3)Gal(b1-4)GlcNAc(b1-2)[Neu5Ac(a2-3)Gal(b1-4)GlcNAc(b1-6)]Man(a1-6)]Man(a1-4)GlcNAc(b1-4)[Fuc(a1-6)]GlcNAc</t>
  </si>
  <si>
    <t>Neu5Ac(a2-3)Gal(b1-4)[Fuc(a1-3)]GlcNAc(b1-3)Gal(b1-4)[Fuc(a1-3)]GlcNAc</t>
  </si>
  <si>
    <t>Gal(b1-3)[Gal(b1-4)[Fuc(a1-3)]GlcNAc(b1-6)]Gal(b1-3)GalNAc</t>
  </si>
  <si>
    <t>Neu5Ac(a2-6)Gal(b1-4)GlcNAc(b1-2)[Neu5Ac(a2-6)Gal(b1-4)GlcNAc(b1-6)]Man(a1-3)[Neu5Ac(a2-6)Gal(b1-4)GlcNAc(b1-2)[Neu5Ac(a2-3)Gal(b1-4)GlcNAc(b1-4)]Man(a1-6)]Man(b1-4)GlcNAc(b1-4)[Fuc(a1-6)]GlcNAc</t>
  </si>
  <si>
    <t>GlcNAc(a1-4)Gal(b1-3)[GlcNAc(b1-6)]GalNAc</t>
  </si>
  <si>
    <t>Man(a1-2)Gal(b1-4)GlcNAc(b1-2)Man(a1-3)[Man(a1-3)[Man(a1-6)]Man(a1-6)]Man(b1-4)GlcNAc(b1-4)[Fuc(a1-6)]GlcNAc</t>
  </si>
  <si>
    <t>Gal(b1-4)GlcNAc(b1-6)Gal(b1-3)[Gal(b1-4)GlcNAc(b1-6)]GalNAc</t>
  </si>
  <si>
    <t>Neu5Ac(a2-3)Gal(b1-4)GlcNAc(b1-2)[Neu5Ac(a2-6)Gal(b1-4)GlcNAc(b1-6)]Man(a1-3)[Neu5Ac(a2-3)Gal(b1-4)GlcNAc(b1-2)[Neu5Ac(a2-3)Gal(b1-4)GlcNAc(b1-4)]Man(a1-6)]Man(b1-4)GlcNAc(b1-4)GlcNAc</t>
  </si>
  <si>
    <t>Gal(b1-3)[Fuc(a1-4)]GlcNAc(b1-2)Man(a1-3)[Gal(b1-3)[Fuc(a1-4)]GlcNAc(b1-2)Man(a1-6)]Man(b1-4)GlcNAc(b1-4)[Fuc(a1-6)]GlcNAc</t>
  </si>
  <si>
    <t>Gal(b1-3)GlcNAc(b1-3)[Gal(b1-4)[Fuc(a1-3)]GlcNAc(b1-6)]Gal(b1-3)GlcNAc(b1-3)Gal(b1-4)Glc</t>
  </si>
  <si>
    <t>Gal(b1-3)GlcNAc(b1-2)Man(a1-3)[Gal(b1-3)GlcNAc(b1-2)Man(a1-6)]Man(b1-4)GlcNAc(b1-4)[Fuc(a1-6)]GlcNAc</t>
  </si>
  <si>
    <t>Gal(b1-3)GlcNAc(b1-3)[Gal(b1-3)GlcNAc(b1-3)Gal(b1-4)GlcNAc(b1-6)]Gal(b1-4)Glc</t>
  </si>
  <si>
    <t>Neu5Ac(a2-3)Gal(b1-4)GlcNAc(b1-3)Gal(b1-4)GlcNAc(b1-3)[Neu5Ac(a2-3)Gal(b1-4)GlcNAc(b1-6)]Gal(b1-4)GlcNAc(b1-3)Gal(b1-4)Glc</t>
  </si>
  <si>
    <t>Neu5Ac(a2-6)Gal(b1-4)GlcNAc(b1-2)Man(a1-3)[Fuc(a1-6)Gal(b1-4)GlcNAc(b1-2)Man(a1-6)]Man(b1-4)GlcNAc(b1-4)[Fuc(a1-6)]GlcNAc</t>
  </si>
  <si>
    <t>Gal(b1-3)[Gal(a1-4)Gal(b1-4)GlcNAc(b1-6)]GalNAc</t>
  </si>
  <si>
    <t>Fuc(a1-2)Gal(b1-4)GlcNAc(b1-3)Gal(b1-4)GlcNAc(b1-3)[Fuc(a1-2)Gal(b1-4)GlcNAc(b1-6)]Gal(b1-4)GlcNAc(b1-3)Gal(b1-4)Glc</t>
  </si>
  <si>
    <t>Neu5Ac(a2-3)Gal(b1-4)[Fuc(a1-3)]GlcNAc(b1-4)Neu5Ac(a2-8)Neu5Ac(a2-3)[Fuc(a1-2)]Gal</t>
  </si>
  <si>
    <t>Neu5Ac(a2-3)Gal(b1-4)GlcNAc(b1-2)[Neu5Ac(a2-6)Gal(b1-4)GlcNAc(b1-6)]Man(a1-3)[Neu5Ac(a2-6)Gal(b1-4)GlcNAc(b1-2)[Neu5Ac(a2-6)Gal(b1-4)GlcNAc(b1-4)]Man(a1-6)]Man(b1-4)GlcNAc(b1-4)[Fuc(a1-6)]GlcNAc</t>
  </si>
  <si>
    <t>GalNAc(a1-3)[Fuc(a1-2)]Gal(b1-3)GlcNAc(b1-3)Gal(b1-3)GlcNAc(b1-3)Gal(b1-4)Glc</t>
  </si>
  <si>
    <t>Gal(a1-3)[Fuc(a1-2)]Gal(b1-3)GlcNAc(b1-3)Gal(b1-3)GalNAc</t>
  </si>
  <si>
    <t>Neu5Ac(a2-6)Gal(b1-4)GlcNAc(b1-2)Man(b1-3)[Neu5Ac(a2-6)Gal(b1-4)GlcNAc(b1-2)Man(b1-6)]Man(a1-4)GlcNAc(b1-4)GlcNAc</t>
  </si>
  <si>
    <t>Gal(b1-3)[Fuc(a1-4)]GlcNAc(b1-2)Man(a1-3)[Gal(b1-3)[Fuc(a1-4)]GlcNAc(b1-2)Man(a1-6)]Man(b1-4)GlcNAc(b1-4)GlcNAc</t>
  </si>
  <si>
    <t>Gal(b1-3)GlcNAc(b1-3)Gal(b1-3)[Gal(b1-3)GlcNAc(b1-3)Gal(b1-4)GlcNAc(b1-6)]GalNAc</t>
  </si>
  <si>
    <t>Gal(b1-3)GlcNAc(b1-2)Man(a1-3)[GlcNAc(b1-2)Man(a1-6)]Man(b1-4)GlcNAc(b1-4)[Fuc(a1-6)]GlcNAc</t>
  </si>
  <si>
    <t>Neu5Ac(a2-3)Gal(b1-4)GlcNAc(b1-3)[Gal(b1-4)GlcNAc(b1-6)]Gal(b1-4)GlcNAc(b1-3)Gal(b1-4)GlcNAc</t>
  </si>
  <si>
    <t>Gal(b1-4)GlcNAc(b1-2)Man(a1-3)[Gal(b1-4)GlcNAc(b1-2)[Gal(b1-4)GlcNAc(a1-6)]Man(a1-6)]Man(b1-4)GlcNAc(a1-4)GlcNAc</t>
  </si>
  <si>
    <t>Fuc(a1-2)Gal(b1-3)Gal(b1-4)[Fuc(a1-3)]GlcNAc(b1-6)[Fuc(a1-2)]Gal</t>
  </si>
  <si>
    <t>Gal(a1-3)Gal(a1-3)Gal(b1-4)[Fuc(a1-3)]GlcNAc(b1-2)[Gal(b1-4)[Fuc(a1-3)]GlcNAc(b1-4)]Man(a1-3)[Gal(b1-4)[Fuc(a1-3)]GlcNAc(b1-2)[Gal(b1-4)[Fuc(a1-3)]GlcNAc(b1-6)]Man(a1-6)]Man(b1-4)GlcNAc(b1-4)[Fuc(a1-6)]GlcNAc</t>
  </si>
  <si>
    <t>Neu5Ac(a2-3)Gal(b1-3)[Fuc(a1-4)]GlcNAc(b1-3)[Gal(b1-3)GlcNAc(b1-3)Gal(b1-4)[Fuc(a1-3)]GlcNAc(b1-6)]Gal(b1-4)Glc</t>
  </si>
  <si>
    <t>Fuc(a1-3)Gal(b1-4)[Fuc(a1-3)]GlcNAc(b1-3)Gal(b1-4)[Fuc(a1-3)]GlcNAc</t>
  </si>
  <si>
    <t>Neu5Ac(a2-3)Gal(b1-4)[Fuc(a1-6)]GlcNAc(b1-2)Man(a1-3)GlcNAc(b1-4)[Neu5Ac(a2-3)Gal(b1-4)GlcNAc(b1-2)Man(a1-6)]Man(b1-4)GlcNAc(b1-4)[Fuc(a1-6)]GlcNAc</t>
  </si>
  <si>
    <t>Neu5Ac(a2-3)Gal(b1-4)GlcNAc(b1-2)[Neu5Ac(a2-3)Gal(b1-4)GlcNAc(b1-6)]Man(a1-3)[Neu5Ac(a2-6)Gal(b1-4)GlcNAc(b1-2)[Neu5Ac(a2-3)Gal(b1-4)GlcNAc(b1-4)]Man(a1-6)]Man(b1-4)GlcNAc(b1-4)GlcNAc</t>
  </si>
  <si>
    <t>Fuc(a1-2)Gal(b1-4)GlcNAc(b1-3)[GlcNAc(b1-6)]Gal(b1-3)[Fuc(a1-2)Gal(b1-4)GlcNAc(b1-6)]GalNAc</t>
  </si>
  <si>
    <t>GlcNAc(b1-3)Gal(b1-4)GlcNAc(b1-2)Man(a1-3)[GlcNAc(b1-3)Gal(b1-4)GlcNAc(b1-2)Man(a1-6)]Man(b1-4)GlcNAc</t>
  </si>
  <si>
    <t>Gal(a1-3)Gal(a1-3)Gal(a1-4)Gal(b1-4)Glc</t>
  </si>
  <si>
    <t>GlcNAc(a1-4)GlcNAc(b1-4)GlcNAc(b1-4)GlcNAc</t>
  </si>
  <si>
    <t>Gal(b1-4)GlcNAc(b1-2)[Gal(b1-4)GlcNAc(b1-4)]Man(a1-3)[Gal(b1-4)GlcNAc(b1-2)[Gal(b1-4)GlcNAc(b1-4)]Man(a1-6)]Man(b1-4)GlcNAc(b1-4)GlcNAc</t>
  </si>
  <si>
    <t>Neu5Ac(a2-3)Gal(b1-4)[Fuc(a1-3)]GlcNAc(b1-3)Gal(b1-4)[Fuc(a1-3)]GlcNAc(b1-3)Gal(b1-4)Glc</t>
  </si>
  <si>
    <t>Gal(b1-4)[Fuc(a1-3)]GlcNAc(b1-3)Gal(b1-4)[Fuc(a1-3)]GlcNAc(b1-3)Gal(b1-4)GlcNAc(b1-3)Gal(b1-3)Glc</t>
  </si>
  <si>
    <t>Gal(b1-3)GlcNAc(b1-3)Gal(b1-3)GlcNAc(b1-3)Gal</t>
  </si>
  <si>
    <t>Fuc(a1-2)Gal(b1-4)[Fuc(a1-3)]GlcNAc(b1-3)Gal(b1-4)[Fuc(a1-3)]GlcNAc(b1-3)Gal(b1-4)Glc</t>
  </si>
  <si>
    <t>Neu5Ac(a2-3)Gal(b1-4)GlcNAc(b1-2)[Neu5Ac(a2-3)Gal(b1-4)GlcNAc(b1-4)]Man(a1-3)[Neu5Ac(a2-3)Gal(b1-4)GlcNAc(b1-2)[Neu5Gc(a2-3)Gal(b1-4)GlcNAc(b1-3)Gal(b1-4)GlcNAc(b1-6)]Man(a1-6)]Man(b1-4)GlcNAc(b1-4)[Fuc(a1-6)]GlcNAc</t>
  </si>
  <si>
    <t>Gal(b1-3)[Gal(b1-4)GlcNAc(b1-6)]GalNAc</t>
  </si>
  <si>
    <t>Neu5Ac(a2-3)[Gal(b1-4)GlcNAc(b1-4)]Gal(b1-4)GlcNAc</t>
  </si>
  <si>
    <t>GlcNAc(b1-6)Gal(b1-3)[GlcNAc(b1-6)]GalNAc</t>
  </si>
  <si>
    <t>Neu5Ac(a2-3)Gal(b1-4)GlcNAc(b1-2)[Neu5Ac(a2-3)Gal(b1-4)GlcNAc(b1-6)]Man(a1-3)[Neu5Ac(a2-3)Gal(b1-4)GlcNAc(b1-2)[Neu5Ac(a2-6)Gal(b1-4)GlcNAc(b1-4)]Man(a1-6)]Man(b1-4)GlcNAc(b1-4)GlcNAc</t>
  </si>
  <si>
    <t>Gal(b1-4)GlcNAc(b1-2)[Gal(b1-4)GlcNAc(b1-6)]Man(a1-3)[Gal(b1-4)GlcNAc(b1-2)[Gal(b1-4)GlcNAc(b1-6)]Man(a1-6)]Man(b1-4)GlcNAc(b1-4)GlcNAc</t>
  </si>
  <si>
    <t>Gal(b1-4)GlcNAc(b1-2)Gal(b1-4)GlcNAc(b1-4)[Fuc(a1-3)]Man(a1-3)[Fuc(a1-2)Gal(b1-3)GalNAc(b1-4)GlcNAc(b1-2)Gal(b1-4)GlcNAc(b1-6)[Fuc(a1-3)]Man(a1-6)]Man(b1-4)GlcNAc(b1-4)[Fuc(a1-6)]GlcNAc</t>
  </si>
  <si>
    <t>Gal(a1-4)Gal(b1-4)GlcNAc(b1-2)Man(a1-3)[Gal(a1-4)Gal(b1-4)GlcNAc(b1-2)Man(a1-6)]Man(b1-4)GlcNAc(b1-4)GlcNAc</t>
  </si>
  <si>
    <t>Gal(b1-4)GlcNAc(b1-2)Man(a1-3)[Gal(b1-4)GlcNAc(b1-2)[Gal(b1-4)GlcNAc(a1-6)]Man(a1-6)]Man(b1-4)GlcNAc(b1-4)[Fuc(a1-6)]GlcNAc</t>
  </si>
  <si>
    <t>Neu5Ac(a2-3)Gal(b1-4)GlcNAc(b1-2)Man(a1-3)[Neu5Ac(a2-3)Gal(b1-4)GlcNAc(b1-3)Gal(b1-4)GlcNAc(b1-2)[Neu5Ac(a2-3)Gal(b1-4)GlcNAc(b1-3)Gal(b1-4)GlcNAc(b1-6)]Man(a1-6)]Man(b1-4)GlcNAc(b1-4)[Fuc(a1-6)]GlcNAc</t>
  </si>
  <si>
    <t>Neu5Ac(a2-6)Gal(b1-4)GlcNAc(b1-2)Man(a1-3)[Neu5Ac(a2-6)Gal(b1-4)GlcNAc(b1-2)[Neu5Ac(a2-6)Gal(b1-4)GlcNAc(b1-4)]Man(a1-6)]Man(b1-4)GlcNAc(b1-4)GlcNAc</t>
  </si>
  <si>
    <t>GlcNAc(b1-2)[GlcNAc(b1-6)]Man(a1-3)[GlcNAc(b1-2)Man(a1-6)]Man(b1-4)GlcNAc(b1-4)GlcNAc</t>
  </si>
  <si>
    <t>Neu5Ac(a2-8)Neu5Ac(a2-3)[Neu5Ac(a2-8)Neu5Ac(a2-8)Neu5Ac(a2-3)Gal(b1-3)GalNAc(b1-4)]Gal(b1-4)Glc</t>
  </si>
  <si>
    <t>Glc(b1-3)[Glc(b1-3)[Glc(b1-6)]Glc(b1-6)Glc(b1-6)]Glc</t>
  </si>
  <si>
    <t>GlcNAc(b1-2)[GlcNAc(b1-6)]Man(a1-3)[GlcNAc(b1-2)[GlcNAc(b1-6)]Man(a1-6)]Man(b1-4)GlcNAc(b1-4)GlcNAc</t>
  </si>
  <si>
    <t>Neu5Ac(a2-3)Gal(b1-4)[Fuc(a1-3)]GlcNAc(b1-3)Gal(b1-4)[Fuc(a1-3)]GlcNAc(b1-3)Gal(b1-4)GlcNAc</t>
  </si>
  <si>
    <t>GlcNAc(b1-3)[GlcNAc(b1-6)]Gal(b1-4)GlcNAc</t>
  </si>
  <si>
    <t>Gal(b1-3)[Gal(b1-4)]GalNAc</t>
  </si>
  <si>
    <t>GlcNAc(b1-2)Glc(a1-3)[GalNAc(b1-4)GlcNAc(b1-2)Glc(a1-6)]Man(b1-4)GlcNAc(b1-4)GlcNAc</t>
  </si>
  <si>
    <t>GalNAc(b1-4)GalNAc(b1-3)Gal(b1-4)Gal(b1-3)GalNAc</t>
  </si>
  <si>
    <t>Man(b1-6)Man(b1-3)[Man(a1-6)Man(b1-6)]Man(b1-4)GlcNAc(b1-4)[Fuc(a1-6)]GlcNAc</t>
  </si>
  <si>
    <t>GlcNAc(b1-2)Man(a1-3)[GlcNAc(b1-4)GlcNAc(b1-2)Man(a1-6)]Man(b1-4)GlcNAc(b1-4)[Fuc(a1-6)]GlcNAc</t>
  </si>
  <si>
    <t>Fuc(a1-2)Gal(b1-3)GlcNAc(b1-3)[Fuc(a1-2)]Gal(b1-3)[Fuc(a1-2)Gal(b1-4)GlcNAc(b1-6)]GalNAc</t>
  </si>
  <si>
    <t>Gal(a1-3)Gal(b1-4)GlcNAc(b1-2)Man(b1-3)[Gal(a1-3)Gal(b1-4)GlcNAc(b1-2)Man(b1-6)]Man(b1-4)GlcNAc(b1-4)GlcNAc</t>
  </si>
  <si>
    <t>GlcNAc(b1-2)[Gal(b1-4)GlcNAc(b1-4)]Man(a1-3)[Man(a1-3)[Man(a1-6)]Man(a1-6)]Man(b1-4)GlcNAc(b1-4)GlcNAc</t>
  </si>
  <si>
    <t>Gal(b1-4)GlcNAc(b1-2)[Gal(b1-5)GlcNAc(b1-5)]Man(a1-3)[GlcNAc(b1-2)Man(a1-6)]Man(b1-4)GlcNAc(b1-4)[Fuc(a1-6)]GlcNAc</t>
  </si>
  <si>
    <t>Neu5Ac(a2-8)Neu5Ac(a2-8)Neu5Ac(a2-3)[Neu5Ac(a2-8)Neu5Ac(a2-3)Gal(b1-3)GalNAc(b1-4)]Gal(b1-4)Glc</t>
  </si>
  <si>
    <t>Gal(b1-4)GlcNAc(b1-3)Gal(b1-4)GlcNAc(b1-3)Gal(b1-4)GlcNAc(b1-2)Man(a1-3)[Gal(b1-3)Gal(b1-4)GlcNAc(b1-2)Man(a1-6)]Man(b1-4)GlcNAc(b1-4)[Fuc(a1-6)]GlcNAc</t>
  </si>
  <si>
    <t>Gal(b1-4)GlcNAc(b1-2)[Fuc(a1-2)Gal(b1-4)GlcNAc(b1-4)]Man(a1-3)[Fuc(a1-2)Gal(b1-4)GlcNAc(b1-2)[Fuc(a1-2)Gal(b1-4)GlcNAc(b1-6)]Man(a1-6)]Man(b1-4)GlcNAc(b1-4)GlcNAc</t>
  </si>
  <si>
    <t>GlcNAc(b1-2)[GlcNAc(b1-4)]Man(a1-3)GlcNAc(b1-4)[GlcNAc(b1-2)GlcNAc(b1-4)[GlcNAc(b1-6)]Man(a1-6)]Man(b1-4)GlcNAc(b1-4)GlcNAc</t>
  </si>
  <si>
    <t>Man(a1-3)[Man(a1-3)[Man(a1-6)]Man(a1-6)]Man(b1-4)GlcNAc(b1-4)GlcNAc</t>
  </si>
  <si>
    <t>Fuc(a1-2)Gal(b1-4)[Fuc(a1-3)]GlcNAc(b1-2)Man(a1-3)[Fuc(a1-2)Gal(b1-4)[Fuc(a1-3)]GlcNAc(b1-2)Man(a1-6)]Man(b1-4)GlcNAc(b1-4)[Fuc(a1-6)]GlcNAc</t>
  </si>
  <si>
    <t>Man(a1-2)Man(a1-2)[Man(a1-2)[Man(a1-6)Man(a1-6)]Man(a1-6)]Man(a1-3)[Man(a1-3)[Man(a1-2)Man(a1-6)]Man(a1-6)]Man(b1-4)GlcNAc(b1-4)GlcNAc</t>
  </si>
  <si>
    <t>Gal(b1-3)[Gal(b1-3)[Fuc(a1-4)]GlcNAc(b1-3)Gal(b1-4)[Fuc(a1-3)]GlcNAc(b1-6)]GalNAc</t>
  </si>
  <si>
    <t>GalNAc(b1-4)GlcNAc(b1-4)Man(a1-3)[GalNAc(b1-4)GlcNAc(b1-4)Man(a1-6)]Man(a1-4)GlcNAc(b1-4)GlcNAc</t>
  </si>
  <si>
    <t>Gal(b1-4)GlcNAc(b1-3)Gal(b1-4)GlcNAc(b1-2)Man(a1-3)[Gal(b1-4)GlcNAc(b1-3)Gal(b1-4)GlcNAc(b1-2)[Gal(b1-4)GlcNAc(b1-3)Gal(b1-4)GlcNAc(b1-6)]Man(a1-6)]Man(b1-4)GlcNAc(b1-4)[Fuc(a1-6)]GlcNAc</t>
  </si>
  <si>
    <t>Gal(b1-3)Gal(b1-3)Gal(b1-3)Gal(b1-4)Glc</t>
  </si>
  <si>
    <t>GalNAc(b1-3)Gal(a1-3)Gal(b1-3)Gal(a1-3)Gal(a1-4)Gal(b1-4)Glc</t>
  </si>
  <si>
    <t>Fuc(a1-2)Gal(b1-4)GlcNAc(b1-2)[Fuc(a1-2)Gal(b1-4)GlcNAc(b1-4)]Man(a1-3)[Gal(b1-4)GlcNAc(b1-2)[Fuc(a1-2)Gal(b1-4)GlcNAc(b1-6)]Man(a1-6)]Man(b1-4)GlcNAc(b1-4)GlcNAc</t>
  </si>
  <si>
    <t>Gal(b1-4)GlcNAc(b1-3)Gal(b1-4)[Fuc(a1-3)]GlcNAc(b1-2)Man(a1-3)[Gal(b1-4)[Fuc(a1-3)]GlcNAc(b1-3)Gal(b1-4)[Fuc(a1-3)]GlcNAc(b1-2)Man(a1-6)]Man(b1-4)GlcNAc(b1-4)[Fuc(a1-6)]GlcNAc</t>
  </si>
  <si>
    <t>GalNAc(b1-4)[Fuc(a1-2)]GlcNAc(b1-4)Man(a1-3)[GalNAc(b1-4)[Fuc(a1-2)]GlcNAc(b1-4)Man(a1-6)]Man(a1-4)GlcNAc(b1-4)[Fuc(a1-2)]GlcNAc</t>
  </si>
  <si>
    <t>Fuc(a1-2)Gal(b1-4)GlcNAc(b1-2)[Gal(b1-4)GlcNAc(b1-4)]Man(a1-3)[Fuc(a1-2)Gal(b1-4)GlcNAc(b1-2)[Fuc(a1-2)Gal(b1-4)GlcNAc(b1-6)]Man(a1-6)]Man(b1-4)GlcNAc(b1-4)GlcNAc</t>
  </si>
  <si>
    <t>GlcNAc(b1-3)[Fuc(a1-2)Gal(b1-4)[Fuc(a1-3)]GlcNAc(b1-3)[Fuc(a1-2)]Gal(b1-4)GlcNAc(b1-6)]GalNAc</t>
  </si>
  <si>
    <t>GalNAc(b1-4)GlcNAc(b1-2)[Gal(b1-4)GlcNAc(b1-4)]Man(a1-3)[GalNAc(b1-4)GlcNAc(b1-2)[Gal(b1-4)GlcNAc(b1-6)]Man(a1-6)]Man(b1-4)GlcNAc(b1-4)GlcNAc</t>
  </si>
  <si>
    <t>Gal(a1-3)[Fuc(a1-2)]Gal(b1-3)GlcNAc(b1-3)[Neu5Ac(a2-6)]GalNAc</t>
  </si>
  <si>
    <t>Man(a1-2)Man(b1-3)[Man(b1-3)[Man(a1-6)]Man(b1-6)]Man</t>
  </si>
  <si>
    <t>Neu5Ac(a2-6)Gal(b1-4)GlcNAc(b1-2)[Neu5Ac(a2-6)Gal(b1-4)GlcNAc(b1-6)]Man(a1-3)[Neu5Ac(a2-3)Gal(b1-4)GlcNAc(b1-2)[Neu5Ac(a2-6)Gal(b1-4)GlcNAc(b1-4)]Man(a1-6)]Man(b1-4)GlcNAc(b1-4)[Fuc(a1-6)]GlcNAc</t>
  </si>
  <si>
    <t>GalNAc(a1-3)GalNAc(b1-3)[Fuc(a1-2)Gal(b1-3)GalNAc(b1-4)]Gal(a1-4)Gal(b1-4)Glc</t>
  </si>
  <si>
    <t>Neu5Ac(a2-3)Gal(b1-4)[Fuc(a1-3)]GlcNAc(b1-3)Gal(b1-3)[Neu5Ac(a2-6)]GalNAc</t>
  </si>
  <si>
    <t>Neu5Ac(a2-3)[GalNAc(b1-4)]Gal(b1-4)GlcNAc(b1-3)[GalNAc(b1-4)]Gal(b1-4)Glc</t>
  </si>
  <si>
    <t>Gal(a1-3)GalNAc(a1-3)Gal(b1-3)Gal(b1-3)[Neu5Ac(a2-6)]GalNAc</t>
  </si>
  <si>
    <t>Gal(b1-3)[GlcNAc(b1-3)Gal(b1-3)GlcNAc(b1-6)]GalNAc</t>
  </si>
  <si>
    <t>Neu5Ac(a2-6)Gal(b1-4)GlcNAc(b1-2)[Neu5Ac(a2-6)Gal(b1-4)GlcNAc(b1-4)]Man(a1-3)[Neu5Ac(a2-6)Gal(b1-4)GlcNAc(b1-2)Man(a1-6)]Man(b1-4)GlcNAc(b1-4)[Fuc(a1-6)]GlcNAc</t>
  </si>
  <si>
    <t>Neu5Ac(a2-6)Gal(b1-4)GlcNAc(b1-2)[Neu5Ac(a2-6)Gal(b1-4)GlcNAc(b1-6)]Man(a1-3)[Neu5Ac(a2-6)Gal(b1-4)GlcNAc(b1-2)[Neu5Ac(a2-3)Gal(b1-4)GlcNAc(b1-4)]Man(a1-6)]Man(b1-4)GlcNAc(b1-4)GlcNAc</t>
  </si>
  <si>
    <t>GlcNAc(b1-2)[GlcNAc(b1-4)]Man(a1-3)[GlcNAc(b1-2)[GlcNAc(b1-4)]Man(a1-6)]Man(b1-4)GlcNAc(b1-4)GlcNAc</t>
  </si>
  <si>
    <t>GlcNAc(b1-3)Gal(b1-3)[GlcNAc(b1-6)]GalNAc</t>
  </si>
  <si>
    <t>Neu5Ac(a2-6)Gal(b1-4)GlcNAc(b1-3)[Neu5Ac(a2-6)Gal(b1-4)GlcNAc(b1-6)]Gal(b1-4)GlcNAc(b1-3)Gal(b1-4)Glc</t>
  </si>
  <si>
    <t>Gal(b1-4)GlcNAc(b1-4)Gal(b1-4)GlcNAc(b1-2)[Gal(b1-4)GlcNAc(b1-4)]Man(a1-3)[Gal(b1-4)GlcNAc(b1-2)Man(a1-6)]Man(b1-4)GlcNAc(b1-4)[Fuc(a1-6)]GlcNAc</t>
  </si>
  <si>
    <t>Neu5Ac(a2-3)Gal(b1-4)[Fuc(a1-3)]GlcNAc(b1-4)[Fuc(a1-3)]GlcNAc</t>
  </si>
  <si>
    <t>Man(a1-2)Gal(b1-4)GlcNAc(b1-2)Man(a1-3)[Man(a1-3)[Man(a1-6)]Man(a1-6)]Man(b1-4)GlcNAc(b1-4)GlcNAc</t>
  </si>
  <si>
    <t>Neu5Ac(a2-3)[GalNAc(a1-4)]Gal(b1-3)[Neu5Ac(a2-6)]GalNAc</t>
  </si>
  <si>
    <t>Gal(b1-4)GlcNAc(b1-2)[Gal(b1-4)GlcNAc(b1-4)]Man(a1-3)[Gal(b1-4)GlcNAc(b1-2)[Gal(b1-4)GlcNAc(b1-4)Gal(b1-4)GlcNAc(b1-6)]Man(a1-6)]Man(b1-4)GlcNAc(b1-4)GlcNAc</t>
  </si>
  <si>
    <t>Neu5Ac(a2-3)Gal(b1-4)GlcNAc(b1-2)[Neu5Ac(a2-3)Gal(b1-4)GlcNAc(b1-6)]Man(a1-3)[Neu5Ac(a2-3)Gal(b1-4)GlcNAc(b1-2)Man(a1-6)]Man(b1-4)GlcNAc(b1-4)GlcNAc</t>
  </si>
  <si>
    <t>Neu5Gc(a2-3)Gal(b1-4)GlcNAc(b1-2)[Neu5Gc(a2-3)Gal(b1-4)GlcNAc(b1-4)]Man(a1-3)[Gal(b1-4)GlcNAc(b1-2)Man(a1-6)]Man(b1-4)GlcNAc(b1-4)GlcNAc</t>
  </si>
  <si>
    <t>Neu5Ac(a2-3)Gal(b1-4)GlcNAc(b1-3)Gal(b1-3)[Neu5Ac(a2-3)Gal(b1-4)GlcNAc(b1-3)Gal(b1-4)GlcNAc(b1-6)]GalNAc</t>
  </si>
  <si>
    <t>GalNAc(a1-3)[Fuc(a1-2)]Gal(b1-4)GlcNAc(b1-2)Man(a1-3)[GalNAc(a1-3)[Fuc(a1-2)]Gal(b1-4)GlcNAc(b1-2)Man(a1-6)]Man(b1-4)GlcNAc(b1-4)GlcNAc</t>
  </si>
  <si>
    <t>Neu5Ac(a2-3)[GlcNAc(a1-4)Gal(b1-4)]Gal(b1-3)[GlcNAc(b1-3)GlcNAc(b1-6)]GalNAc</t>
  </si>
  <si>
    <t>Neu5Ac(a2-3)Gal(b1-3)GlcNAc(b1-3)Gal(b1-3)[Gal(b1-3)GlcNAc(b1-3)Gal(b1-4)GlcNAc(b1-6)]GalNAc</t>
  </si>
  <si>
    <t>Gal(b1-4)GlcNAc(b1-2)Gal(b1-4)GlcNAc(b1-2)Man(a1-3)[Gal(b1-4)GlcNAc(b1-2)Gal(b1-4)GlcNAc(b1-2)Man(a1-6)]Man(b1-4)GlcNAc(b1-4)[Fuc(a1-6)]GlcNAc</t>
  </si>
  <si>
    <t>Neu5Ac(a2-3)Gal(b1-3)[Neu5Ac(a2-3)Gal(b1-4)]GlcNAc</t>
  </si>
  <si>
    <t>GalNAc(a1-3)[Fuc(a1-2)]Gal(b1-3)GlcNAc(b1-2)Man(a1-3)[GalNAc(a1-3)[Fuc(a1-2)]Gal(b1-3)GlcNAc(b1-2)Man(a1-6)]Man(b1-4)GlcNAc(b1-4)GlcNAc</t>
  </si>
  <si>
    <t>Fuc(a1-2)Gal(b1-4)GlcNAc(b1-3)[Fuc(a1-2)Gal(b1-4)GlcNAc(b1-6)]Gal(b1-4)GlcNAc(b1-3)Gal(b1-4)Glc</t>
  </si>
  <si>
    <t>Fuc(a1-2)Gal(b1-3)GlcNAc(b1-3)[Gal(b1-4)GlcNAc(b1-6)]Gal(b1-3)[Gal(b1-4)GlcNAc(b1-6)]GalNAc</t>
  </si>
  <si>
    <t>Gal(b1-3)[Gal(b1-3)GlcNAc(b1-6)]GalNAc</t>
  </si>
  <si>
    <t>GalNAc(a1-6)Gal(b1-3)GlcNAc(b1-3)[Gal(b1-4)GlcNAc(b1-6)]Gal(b1-4)GlcNAc(b1-3)GalNAc</t>
  </si>
  <si>
    <t>GlcNAc(b1-2)[GlcNAc(b1-4)]Man(a1-3)[GlcNAc(b1-2)GlcNAc(b1-4)[GlcNAc(b1-6)]Man(a1-6)]Man(b1-4)GlcNAc(b1-4)GlcNAc</t>
  </si>
  <si>
    <t>Fuc(a1-2)Gal(b1-4)[Fuc(a1-3)]GlcNAc(b1-2)Man(a1-3)[Fuc(a1-2)Gal(b1-4)[Fuc(a1-3)]GlcNAc(b1-2)Man(a1-6)]Man(b1-4)GlcNAc(b1-4)GlcNAc</t>
  </si>
  <si>
    <t>GlcNAc(b1-4)GlcNAc(b1-3)[Gal(a1-3)Gal(b1-4)GlcNAc(b1-6)]Gal(b1-4)GlcNAc(b1-2)Man(a1-3)[Gal(a1-3)Gal(b1-4)GlcNAc(b1-2)Man(a1-6)]Man(b1-4)GlcNAc(b1-4)[Fuc(a1-6)]GlcNAc</t>
  </si>
  <si>
    <t>Gal(b1-3)GlcNAc(b1-3)Gal(b1-3)GlcNAc(b1-3)Gal(b1-3)GalNAc</t>
  </si>
  <si>
    <t>Gal(a1-4)GlcNAc(b1-2)Man(a1-3)[Gal(a1-4)GlcNAc(b1-2)Man(a1-6)]Man(b1-4)GlcNAc(b1-4)[Fuc(a1-6)]GlcNAc</t>
  </si>
  <si>
    <t>Fuc(a1-2)Gal(b1-4)GlcNAc(b1-2)Man(a1-3)GlcNAc(b1-4)[Fuc(a1-2)Gal(b1-4)GlcNAc(b1-2)Man(a1-6)]Man(b1-4)GlcNAc(b1-4)[Fuc(a1-6)]GlcNAc</t>
  </si>
  <si>
    <t>Glc(a1-3)Man(a1-2)Man(a1-2)Man(a1-3)[Man(a1-6)]Man(b1-4)GlcNAc(b1-4)[Fuc(a1-6)]GlcNAc</t>
  </si>
  <si>
    <t>Neu5Gc(a2-3)Gal(b1-4)GlcNAc(b1-2)[Neu5Ac(a2-3)Gal(b1-4)GlcNAc(b1-4)]Man(a1-3)[Neu5Ac(a2-3)Gal(b1-4)GlcNAc(b1-2)[Neu5Ac(a2-3)Gal(b1-4)GlcNAc(b1-6)]Man(a1-6)]Man(b1-4)GlcNAc(b1-4)[Fuc(a1-6)]GlcNAc</t>
  </si>
  <si>
    <t>Gal(b1-2)[Gal(b1-3)]Gal</t>
  </si>
  <si>
    <t>GalNAc(b1-4)GlcNAc(b1-2)[Gal(b1-4)GlcNAc(b1-4)]Man(a1-3)[GalNAc(b1-4)GlcNAc(b1-2)[Gal(b1-4)GlcNAc(b1-6)]Man(a1-6)]Man(b1-4)GlcNAc(b1-4)[Fuc(a1-6)]GlcNAc</t>
  </si>
  <si>
    <t>Gal(b1-3)Gal(b1-3)[GlcNAc(b1-6)]GalNAc</t>
  </si>
  <si>
    <t>Gal(a1-4)[Fuc(a1-2)]Gal(b1-4)GlcNAc(b1-3)Gal(b1-4)GlcNAc(b1-3)Gal(b1-4)Glc</t>
  </si>
  <si>
    <t>Neu5Gc(a2-3)Gal(b1-4)GlcNAc(b1-3)Gal(b1-4)GlcNAc(b1-2)Man(a1-3)[Neu5Gc(a2-3)Gal(b1-4)GlcNAc(b1-3)Gal(b1-4)GlcNAc(b1-2)Man(a1-6)]Man(b1-4)GlcNAc(b1-4)GlcNAc</t>
  </si>
  <si>
    <t>Gal(a1-3)[Fuc(a1-2)]Gal(b1-3)GlcNAc(b1-3)Gal(b1-4)GlcNAc(b1-3)GalNAc</t>
  </si>
  <si>
    <t>Fuc(a1-2)Gal(b1-3)[Fuc(a1-2)Gal(b1-4)GlcNAc(b1-6)]GalNAc</t>
  </si>
  <si>
    <t>Fuc(a1-2)Gal(b1-3)GlcNAc(b1-3)[Fuc(a1-2)Gal(b1-4)GlcNAc(b1-6)]Gal(b1-3)GlcNAc(b1-3)Gal(b1-4)Glc</t>
  </si>
  <si>
    <t>GlcNAc(b1-3)[GlcNAc(b1-6)]GalNAc</t>
  </si>
  <si>
    <t>GlcNAc(b1-2)GlcNAc(b1-2)Man(a1-3)[Man(a1-3)[Man(a1-6)]Man(a1-6)]Man(b1-4)GlcNAc(b1-4)GlcNAc</t>
  </si>
  <si>
    <t>Fuc(a1-2)Gal(b1-3)[Fuc(a1-2)]Gal(b1-3)GalNAc</t>
  </si>
  <si>
    <t>Fuc(a1-2)Gal(b1-4)GlcNAc(b1-2)[Fuc(a1-2)Gal(b1-4)GlcNAc(b1-4)]Man(a1-3)[Fuc(a1-2)Gal(b1-4)GlcNAc(b1-2)[Gal(b1-4)GlcNAc(b1-6)]Man(a1-6)]Man(b1-4)GlcNAc(b1-4)GlcNAc</t>
  </si>
  <si>
    <t>GalNAc(a1-3)[Fuc(a1-2)]Gal(b1-4)GlcNAc(b1-3)Gal(b1-4)GlcNAc(b1-3)Gal(b1-4)GlcNAc(b1-3)Gal(b1-4)Glc</t>
  </si>
  <si>
    <t>Neu5Ac(a2-6)Gal(b1-4)GlcNAc(b1-2)[Neu5Ac(a2-6)Gal(b1-4)GlcNAc(b1-6)]Man(a1-3)[Neu5Ac(a2-3)Gal(b1-4)GlcNAc(b1-2)[Neu5Ac(a2-6)Gal(b1-4)GlcNAc(b1-4)]Man(a1-6)]Man(b1-4)GlcNAc(b1-4)GlcNAc</t>
  </si>
  <si>
    <t>GlcNAc(b1-3)Gal(b1-3)[GalNAc(a1-3)[Fuc(a1-2)]Gal(b1-4)GlcNAc(b1-6)]GalNAc</t>
  </si>
  <si>
    <t>Gal(b1-3)GlcNAc(b1-2)Man(a1-3)[GlcNAc(b1-2)Man(a1-6)]Man(b1-4)GlcNAc(b1-4)GlcNAc</t>
  </si>
  <si>
    <t>GalNAc(a1-3)[Fuc(a1-2)]Gal(b1-3)GalNAc(a1-3)[Fuc(a1-2)]Gal(b1-4)Glc</t>
  </si>
  <si>
    <t>Gal(a1-3)[Fuc(a1-2)]Gal(b1-3)GalNAc(b1-3)Gal(b1-4)Glc</t>
  </si>
  <si>
    <t>Glc(b1-3)[Glc(b1-6)]Glc(b1-3)[Glc(b1-6)]Glc(b1-3)Glc</t>
  </si>
  <si>
    <t>Man(a1-2)Man(a1-2)Man(a1-2)Man(a1-3)[Man(a1-2)Man(a1-3)[Man(a1-2)Man(a1-2)Man(a1-6)]Man(a1-6)]Man(b1-4)GlcNAc(b1-4)GlcNAc</t>
  </si>
  <si>
    <t>Fuc(a1-2)Gal(b1-3)GlcNAc(b1-3)Gal(b1-3)[Fuc(a1-4)]GlcNAc(b1-3)Gal(b1-4)Glc</t>
  </si>
  <si>
    <t>Fuc(a1-2)Gal(b1-4)GlcNAc(b1-2)[GlcNAc(b1-4)]Man(a1-3)[Fuc(a1-2)Gal(b1-4)GlcNAc(b1-2)[Fuc(a1-2)Gal(b1-4)GlcNAc(b1-6)]Man(a1-6)]Man(b1-4)GlcNAc(b1-4)GlcNAc</t>
  </si>
  <si>
    <t>Neu5Ac(a2-6)Gal(b1-4)GlcNAc(b1-2)[Neu5Ac(a2-3)Gal(b1-4)GlcNAc(b1-6)]Man(a1-3)[Neu5Ac(a2-6)Gal(b1-4)GlcNAc(b1-2)[Neu5Ac(a2-6)Gal(b1-4)GlcNAc(b1-4)]Man(a1-6)]Man(b1-4)GlcNAc(b1-4)GlcNAc</t>
  </si>
  <si>
    <t>Man(a1-3)Man(a1-3)[Man(a1-6)]Man(a1-4)GlcNAc(b1-4)[Fuc(a1-6)]GlcNAc</t>
  </si>
  <si>
    <t>Neu5Ac(a2-6)Gal(b1-4)GlcNAc(b1-3)[Neu5Ac(a2-6)Gal(b1-4)GlcNAc(b1-6)]Gal</t>
  </si>
  <si>
    <t>Gal(a1-3)[Fuc(a1-2)]Gal(b1-4)GlcNAc(b1-3)Gal(b1-4)GlcNAc(b1-3)GalNAc</t>
  </si>
  <si>
    <t>Neu5Ac(a2-3)Gal(b1-3)GalNAc(a1-3)[Fuc(a1-2)]Gal(b1-3)GalNAc(b1-3)Gal(b1-4)Glc</t>
  </si>
  <si>
    <t>Fuc(a1-2)Gal(b1-3)GalNAc(a1-3)[Fuc(a1-2)]Gal(b1-4)GlcNAc(b1-3)Gal(b1-4)Glc</t>
  </si>
  <si>
    <t>Fuc(a1-2)Gal(b1-4)[Fuc(a1-3)]GalNAc(b1-3)Gal(b1-4)[Fuc(a1-3)]GlcNAc</t>
  </si>
  <si>
    <t>Fuc(a1-2)Gal(b1-3)[Fuc(a1-2)Gal(b1-3)[Fuc(a1-4)]GlcNAc(b1-3)Gal(b1-4)GlcNAc(b1-6)]GalNAc</t>
  </si>
  <si>
    <t>Neu5Ac(a2-3)Gal(b1-3)[Fuc(a1-4)]GlcNAc(b1-3)[Gal(b1-3)GlcNAc(b1-3)Gal(b1-4)GlcNAc(b1-6)]Gal(b1-4)Glc</t>
  </si>
  <si>
    <t>Glc(a1-3)Glc(a1-3)Man(a1-2)Man(a1-2)Man(a1-3)[Man(a1-6)]Man(b1-4)GlcNAc(b1-4)[Fuc(a1-6)]GlcNAc</t>
  </si>
  <si>
    <t>Gal(b1-4)GlcNAc(b1-2)[Gal(b1-4)GlcNAc(b1-4)]Man(a1-3)[Gal(b1-4)GlcNAc(b1-2)Man(a1-6)]Man(b1-4)GlcNAc(b1-4)[Fuc(a1-6)]GlcNAc</t>
  </si>
  <si>
    <t>Gal(b1-4)GlcNAc(b1-2)[Gal(b1-4)GlcNAc(b1-4)]Man(a1-3)[Gal(b1-4)GlcNAc(a1-2)[Gal(b1-4)GlcNAc(b1-6)]Man(a1-6)]Man(b1-4)GlcNAc(b1-4)GlcNAc</t>
  </si>
  <si>
    <t>Gal(b1-4)[Fuc(a1-3)]GlcNAc(b1-2)[Gal(b1-4)[Fuc(a1-3)]GlcNAc(b1-4)]Man(a1-3)GlcNAc(b1-4)[Gal(b1-4)[Fuc(a1-3)]GlcNAc(b1-2)Man(a1-6)]Man(b1-4)GlcNAc(b1-4)GlcNAc</t>
  </si>
  <si>
    <t>Gal(b1-4)GlcNAc(b1-2)[Gal(b1-4)GlcNAc(b1-4)]Man(a1-3)[Gal(b1-4)GlcNAc(b1-4)Gal(b1-4)GlcNAc(b1-2)[Gal(b1-4)GlcNAc(b1-6)]Man(a1-6)]Man(b1-4)GlcNAc(b1-4)GlcNAc</t>
  </si>
  <si>
    <t>GlcNAc(b1-2)[GlcNAc(b1-4)]Man(a1-3)GlcNAc(b1-4)[GlcNAc(b1-2)[GlcNAc(b1-4)]Man(a1-6)]Man(b1-4)GlcNAc(b1-4)GlcNAc</t>
  </si>
  <si>
    <t>Neu5Ac(a2-3)Gal(b1-3)[Neu5Ac(a2-3)Gal(b1-4)GlcNAc(b1-3)Gal(b1-4)GlcNAc(b1-6)]GalNAc</t>
  </si>
  <si>
    <t>Fuc(a1-2)Gal(b1-4)GlcNAc(b1-3)[Fuc(a1-2)Gal(b1-4)GlcNAc(b1-6)]GalNAc</t>
  </si>
  <si>
    <t>Neu5Ac(a2-3)Gal(b1-3)[Neu5Ac(a2-3)Gal(b1-4)[Fuc(a1-3)]GlcNAc(b1-6)]GalNAc</t>
  </si>
  <si>
    <t>Gal(b1-3)GlcNAc(b1-3)[Gal(b1-3)GlcNAc(b1-6)]Gal(b1-4)GlcNAc(b1-3)GalNAc</t>
  </si>
  <si>
    <t>Gal(b1-3)[GlcNAc(b1-6)]GalNAc(b1-3)Gal</t>
  </si>
  <si>
    <t>Gal(b1-4)GlcNAc(b1-2)[Gal(a1-4)Gal(b1-4)GlcNAc(b1-4)]Man(a1-3)GlcNAc(b1-4)[Gal(a1-4)Gal(b1-4)GlcNAc(b1-2)[Gal(b1-4)GlcNAc(b1-6)]Man(a1-6)]Man(b1-4)GlcNAc(b1-4)GlcNAc</t>
  </si>
  <si>
    <t>Gal(b1-4)GlcNAc(b1-2)Gal(b1-4)GlcNAc(b1-2)Gal(b1-4)GlcNAc(b1-2)Gal(b1-4)[Fuc(a1-3)]GlcNAc(b1-2)Man(a1-3)[Man(a1-6)]Man(b1-4)GlcNAc(b1-4)[Fuc(a1-6)]GlcNAc</t>
  </si>
  <si>
    <t>Fuc(a1-2)Gal(b1-4)[Fuc(a1-3)]GlcNAc(b1-3)[Fuc(a1-2)Gal(b1-4)GlcNAc(b1-6)]Gal(b1-3)GalNAc</t>
  </si>
  <si>
    <t>Gal(b1-4)GlcNAc(b1-2)[Gal(b1-4)GlcNAc(b1-4)]Man(a1-3)GlcNAc(b1-4)[Gal(b1-4)GlcNAc(b1-2)Man(a1-6)]Man(b1-4)GlcNAc(b1-4)GlcNAc</t>
  </si>
  <si>
    <t>Gal(b1-4)[Fuc(a1-3)]GlcNAc(b1-2)[Gal(b1-4)[Fuc(a1-3)]GlcNAc(b1-4)]Man(a1-3)[Gal(b1-4)[Fuc(a1-3)]GlcNAc(b1-2)[Gal(b1-4)[Fuc(a1-3)]GlcNAc(b1-6)]Man(a1-6)]Man(b1-4)GlcNAc(b1-4)[Fuc(a1-6)]GlcNAc</t>
  </si>
  <si>
    <t>Gal(b1-4)GlcNAc(b1-2)[Gal(b1-4)GlcNAc(b1-4)]Man(a1-3)[GlcNAc(b1-2)Man(a1-6)]Man(b1-4)GlcNAc(b1-4)[Fuc(a1-6)]GlcNAc</t>
  </si>
  <si>
    <t>Neu5Ac(a2-6)Gal(b1-4)GlcNAc(b1-2)[Neu5Ac(a2-3)Gal(b1-4)[Fuc(a1-3)]GlcNAc(b1-4)]Man(a1-3)[Neu5Ac(a2-6)Gal(b1-4)GlcNAc(b1-2)[Neu5Ac(a2-3)Gal(b1-4)[Fuc(a1-3)]GlcNAc(b1-4)]Man(a1-6)]Man(b1-4)GlcNAc(b1-4)GlcNAc</t>
  </si>
  <si>
    <t>Glc(b1-6)Glc(b1-6)Glc(b1-3)Glc(b1-3)[Glc(b1-6)Glc(b1-6)]Glc</t>
  </si>
  <si>
    <t>Gal(b1-4)[Gal(b1-4)Glc(b1-6)]GlcNAc</t>
  </si>
  <si>
    <t>Neu5Ac(a2-3)Gal(b1-3)[Neu5Ac(a2-6)]GalNAc</t>
  </si>
  <si>
    <t>Gal(b1-4)GlcNAc(b1-2)[GlcNAc(b1-4)]Man(a1-3)[Man(a1-3)[Man(a1-6)]Man(a1-6)]Man(b1-4)GlcNAc(b1-4)GlcNAc</t>
  </si>
  <si>
    <t>Fuc(a1-3)Gal(b1-4)[Fuc(a1-6)]GlcNAc</t>
  </si>
  <si>
    <t>Fuc(a1-2)Gal(b1-3)[Fuc(a1-2)]Gal(b1-3)[GlcNAc(b1-3)[Fuc(a1-4)]GlcNAc(b1-6)]GalNAc</t>
  </si>
  <si>
    <t>Neu5Ac(a2-3)Gal(b1-3)GlcNAc(b1-3)Gal(b1-3)GlcNAc(b1-3)Gal(b1-4)Glc</t>
  </si>
  <si>
    <t>Fuc(a1-2)Gal(b1-4)[Fuc(a1-2)]Gal(b1-3)GalNAc</t>
  </si>
  <si>
    <t>Neu5Ac(a2-6)Gal(b1-3)GlcNAc(b1-3)[Neu5Ac(a2-6)]Gal(b1-4)GlcNAc(b1-3)[Neu5Ac(a2-6)]GalNAc</t>
  </si>
  <si>
    <t>Gal(b1-4)GlcNAc(b1-3)[GlcNAc(b1-6)]Gal(b1-4)GlcNAc(b1-3)GalNAc</t>
  </si>
  <si>
    <t>Fuc(a1-2)Gal(b1-3)[Fuc(a1-2)Gal(b1-4)[Fuc(a1-3)]GlcNAc(b1-6)]GalNAc</t>
  </si>
  <si>
    <t>Gal(b1-3)GlcNAc(b1-3)Gal(b1-3)GlcNAc(b1-3)GalNAc</t>
  </si>
  <si>
    <t>Gal(b1-4)GlcNAc(b1-3)[Gal(b1-4)GlcNAc(b1-4)]Man(a1-3)[Gal(b1-4)GlcNAc(b1-2)[Gal(b1-4)GlcNAc(b1-4)]Man(a1-6)]Man(b1-4)GlcNAc(b1-4)GlcNAc</t>
  </si>
  <si>
    <t>GlcNAc(b1-2)Man(a1-3)[Man(a1-3)[Man(a1-6)]Man(a1-6)]Man(b1-4)GlcNAc(b1-4)[Fuc(a1-6)]GlcNAc</t>
  </si>
  <si>
    <t>Neu5Ac(a2-3)[Neu5Ac(a2-3)[GalNAc(b1-4)]Gal(b1-3)GalNAc(b1-4)]Gal(b1-4)Glc</t>
  </si>
  <si>
    <t>Man(b1-3)[Man(a1-6)GlcNAc(a1-2)Man(a1-6)]Man(b1-4)GlcNAc(b1-4)[Man(b1-6)]GlcNAc</t>
  </si>
  <si>
    <t>Gal(b1-4)GlcNAc(b1-2)[Gal(b1-4)GlcNAc(b1-6)]Gal</t>
  </si>
  <si>
    <t>Neu5Ac(a2-3)Gal(b1-4)GlcNAc(b1-4)Gal(b1-4)GlcNAc</t>
  </si>
  <si>
    <t>Fuc(a1-2)Gal(b1-3)[Fuc(a1-4)]GlcNAc(b1-4)Gal</t>
  </si>
  <si>
    <t>Gal(a1-3)Gal(b1-4)GlcNAc(b1-2)Man(a1-3)[Gal(a1-3)Gal(b1-4)GlcNAc(b1-3)Gal(b1-4)GlcNAc(b1-2)Man(a1-6)]Man(b1-4)GlcNAc(b1-4)[Fuc(a1-6)]GlcNAc</t>
  </si>
  <si>
    <t>GlcNAc(b1-3)Gal(b1-3)GlcNAc</t>
  </si>
  <si>
    <t>Neu5Ac(a2-3)Gal(b1-4)GlcNAc(b1-3)[Fuc(a1-2)Gal(b1-4)GlcNAc(b1-6)]Gal(b1-4)GlcNAc(b1-3)Gal(b1-4)GlcNAc</t>
  </si>
  <si>
    <t>Gal(b1-4)GlcNAc(b1-2)Man(a1-3)[Man(a1-3)[Man(a1-6)]Man(a1-6)]Man(b1-4)GlcNAc(b1-4)[Fuc(a1-6)]GlcNAc</t>
  </si>
  <si>
    <t>GlcNAc(b1-3)Gal(b1-4)GlcNAc(b1-2)[Gal(b1-4)GlcNAc(b1-3)Gal(b1-4)GlcNAc(b1-4)]Man(a1-3)[Gal(b1-4)GlcNAc(b1-3)Gal(b1-4)GlcNAc(b1-2)[Gal(b1-4)GlcNAc(b1-3)Gal(b1-4)GlcNAc(b1-6)]Man(a1-6)]Man(b1-4)GlcNAc(b1-4)[Fuc(a1-6)]GlcNAc</t>
  </si>
  <si>
    <t>Gal(b1-4)[Fuc(a1-3)]GlcNAc(b1-3)Gal(b1-4)[Fuc(a1-3)]GlcNAc(b1-3)Gal</t>
  </si>
  <si>
    <t>Gal(b1-3)[Gal(b1-3)[Fuc(a1-4)]GlcNAc(b1-6)]GalNAc</t>
  </si>
  <si>
    <t>Gal(b1-4)GlcNAc(b1-2)[Gal(b1-4)GlcNAc(b1-4)]Man(a1-3)[Gal(b1-4)GlcNAc(b1-3)Gal(b1-4)GlcNAc(b1-2)[Gal(b1-4)GlcNAc(b1-3)Gal(b1-4)GlcNAc(b1-6)]Man(a1-6)]Man(b1-4)GlcNAc(b1-4)[Fuc(a1-6)]GlcNAc</t>
  </si>
  <si>
    <t>Gal(b1-3)[Gal(b1-4)[Fuc(a1-3)]GlcNAc(b1-6)]GalNAc(b1-3)Gal(a1-4)Gal(b1-4)Glc</t>
  </si>
  <si>
    <t>Gal(b1-3)[Fuc(a1-4)]GlcNAc(b1-3)[Gal(b1-4)[Fuc(a1-3)]GlcNAc(b1-6)]Gal(b1-4)Glc</t>
  </si>
  <si>
    <t>Gal(b1-4)GlcNAc(b1-2)[Gal(b1-4)GlcNAc(b1-4)]Man(a1-3)GlcNAc(b1-4)[Gal(b1-4)GlcNAc(b1-2)[Gal(b1-4)GlcNAc(b1-6)]Man(a1-6)]Man(b1-4)GlcNAc(b1-4)GlcNAc</t>
  </si>
  <si>
    <t>Gal(b1-3)[Fuc(a1-4)]GlcNAc(b1-3)[Gal(b1-4)[Fuc(a1-3)]GlcNAc(b1-6)]Gal(b1-3)GlcNAc(b1-3)Gal(b1-3)GalNAc</t>
  </si>
  <si>
    <t>Neu5Ac(a2-3)Gal(b1-4)GlcNAc(b1-2)[Neu5Ac(a2-6)Gal(b1-4)GlcNAc(b1-6)]Man(a1-3)[Neu5Ac(a2-6)Gal(b1-4)GlcNAc(b1-2)[Neu5Ac(a2-6)Gal(b1-4)GlcNAc(b1-4)]Man(a1-6)]Man(b1-4)GlcNAc(b1-4)GlcNAc</t>
  </si>
  <si>
    <t>Gal(b1-4)GlcNAc(b1-2)[GlcNAc(b1-4)]Man(a1-3)GlcNAc(b1-4)[Gal(b1-4)GlcNAc(b1-2)[Gal(b1-4)GlcNAc(b1-6)]Man(a1-6)]Man(b1-4)GlcNAc(b1-4)[Fuc(a1-6)]GlcNAc</t>
  </si>
  <si>
    <t>Man(b1-3)[Man(a1-6)GlcNAc(a1-2)Man(a1-6)]Man(b1-4)GlcNAc(b1-4)[Man(a1-6)]GlcNAc</t>
  </si>
  <si>
    <t>Gal(a1-4)GlcNAc(b1-2)Man(a1-3)[Gal(a1-4)GlcNAc(b1-2)Man(a1-6)]Man(b1-4)GlcNAc(b1-4)GlcNAc</t>
  </si>
  <si>
    <t>GlcNAc(b1-2)Man(a1-3)[GlcNAc(b1-2)[GlcNAc(b1-6)]Man(a1-6)]Man(b1-4)GlcNAc(b1-4)GlcNAc</t>
  </si>
  <si>
    <t>Neu5Gc(a2-3)Gal(b1-4)GlcNAc(b1-2)Man(a1-3)[Neu5Gc(a2-3)Gal(b1-4)GlcNAc(b1-2)Man(a1-6)]Man(b1-4)GlcNAc(b1-4)GlcNAc</t>
  </si>
  <si>
    <t>Gal(a1-3)[Gal(a1-4)]Gal(b1-4)GlcNAc</t>
  </si>
  <si>
    <t>Gal(a1-4)Gal(b1-4)GlcNAc(b1-6)GalNAc</t>
  </si>
  <si>
    <t>Neu5Ac(a2-3)[Fuc(a1-2)Gal(b1-3)GalNAc(b1-4)]Gal(b1-4)Glc</t>
  </si>
  <si>
    <t>Gal(b1-3)[Gal(b1-4)[Fuc(a1-3)]GlcNAc(b1-3)Gal(b1-4)GlcNAc(b1-6)]GalNAc</t>
  </si>
  <si>
    <t>Gal(b1-4)GlcNAc(b1-3)Gal(b1-4)GlcNAc(b1-2)[Gal(b1-4)GlcNAc(b1-3)Gal(b1-4)GlcNAc(b1-4)]Man(a1-3)[Gal(b1-4)GlcNAc(b1-3)Gal(b1-4)GlcNAc(b1-2)Man(a1-6)]Man(b1-4)GlcNAc(b1-4)GlcNAc</t>
  </si>
  <si>
    <t>Gal(b1-3)Gal(b1-4)GlcNAc(b1-2)Man(a1-3)[Gal(b1-3)Gal(b1-4)GlcNAc(b1-2)Man(a1-6)]Man(b1-4)GlcNAc(b1-4)GlcNAc</t>
  </si>
  <si>
    <t>Gal(b1-4)GlcNAc(b1-3)Gal(b1-4)GlcNAc(b1-2)Man(a1-3)[Gal(b1-4)GlcNAc(b1-3)Gal(b1-4)GlcNAc(b1-2)Man(a1-6)]Man(b1-4)GlcNAc(b1-4)[Fuc(a1-6)]GlcNAc</t>
  </si>
  <si>
    <t>Neu5Ac(a2-8)Neu5Ac(a2-3)[Neu5Ac(a2-8)Neu5Ac(a2-3)Gal(b1-3)GalNAc(b1-4)]Gal(b1-4)Glc</t>
  </si>
  <si>
    <t>Gal(b1-3)[Fuc(a1-2)Gal(b1-3)GlcNAc(b1-6)]GalNAc</t>
  </si>
  <si>
    <t>Gal(b1-4)GlcNAc(b1-2)[GlcNAc(b1-4)]Man(a1-3)GlcNAc(b1-4)[Gal(b1-4)GlcNAc(b1-2)Man(a1-6)]Man(b1-4)GlcNAc(b1-4)[Fuc(a1-6)]GlcNAc</t>
  </si>
  <si>
    <t>Neu5Ac(a2-3)Gal(b1-4)GlcNAc(b1-2)[Neu5Ac(a2-3)Gal(b1-4)GlcNAc(b1-4)]Man(a1-3)[Gal(a1-3)Gal(b1-4)GlcNAc(b1-2)[Gal(a1-3)Gal(b1-4)GlcNAc(b1-6)]Man(a1-6)]Man(b1-4)GlcNAc(b1-4)[Fuc(a1-6)]GlcNAc</t>
  </si>
  <si>
    <t>Gal(a1-4)Gal(b1-4)GlcNAc(b1-2)[Gal(b1-4)GlcNAc(b1-4)]Man(a1-3)[Gal(a1-4)Gal(b1-4)GlcNAc(b1-2)Man(a1-6)]Man(b1-4)GlcNAc(b1-4)GlcNAc</t>
  </si>
  <si>
    <t>Gal(b1-4)GlcNAc(b1-2)Man(a1-3)[Gal(b1-4)GlcNAc(b1-3)Gal(b1-4)GlcNAc(b1-3)Gal(b1-4)GlcNAc(b1-2)Man(a1-6)]Man(b1-4)GlcNAc(b1-4)[Fuc(a1-6)]GlcNAc</t>
  </si>
  <si>
    <t>Neu5Ac(a2-6)Gal(b1-4)GlcNAc(b1-3)Gal(b1-4)[Fuc(a1-3)]GlcNAc(b1-2)Man(a1-3)[Gal(b1-4)[Fuc(a1-3)]GlcNAc(b1-3)Gal(b1-4)[Fuc(a1-3)]GlcNAc(b1-2)Man(a1-6)]Man(b1-4)GlcNAc(b1-4)[Fuc(a1-6)]GlcNAc</t>
  </si>
  <si>
    <t>Man(a1-3)[Man(a1-6)]Man(a1-3)Man(b1-4)GlcNAc(b1-4)[Fuc(a1-6)]GlcNAc</t>
  </si>
  <si>
    <t>Gal(b1-2)Gal(a1-3)[Fuc(a1-2)]Gal(b1-3)[GlcNAc(b1-6)]GalNAc</t>
  </si>
  <si>
    <t>Gal(b1-3)Gal(b1-3)[Neu5Ac(a2-8)Neu5Ac(a2-6)]GalNAc</t>
  </si>
  <si>
    <t>Neu5Ac(a2-3)Gal(b1-4)GlcNAc(b1-3)[Gal(a1-3)[Fuc(a1-2)]Gal(b1-4)GlcNAc(b1-6)]Gal(b1-3)GlcNAc(b1-3)Gal(b1-4)Glc</t>
  </si>
  <si>
    <t>Man(a1-3)[Man(a1-3)[Glc(a1-3)Man(a1-2)Man(a1-6)]Man(a1-6)]Man(b1-4)GlcNAc(b1-4)[Fuc(a1-6)]GlcNAc</t>
  </si>
  <si>
    <t>Neu5Ac(a2-3)Gal(b1-4)[Fuc(a1-3)]GlcNAc(b1-3)Gal(b1-3)GalNAc</t>
  </si>
  <si>
    <t>Gal(b1-4)GlcNAc(b1-3)Gal(b1-4)GlcNAc(b1-3)Gal(b1-4)GlcNAc(b1-2)[Gal(b1-4)GlcNAc(b1-4)]Man(a1-3)[Gal(b1-4)GlcNAc(b1-2)[Gal(b1-4)GlcNAc(b1-6)]Man(a1-6)]Man(b1-4)GlcNAc(b1-4)[Fuc(a1-6)]GlcNAc</t>
  </si>
  <si>
    <t>Fuc(a1-2)Gal(b1-3)GlcNAc(b1-2)Man(a1-3)[Fuc(a1-2)Gal(b1-3)GlcNAc(b1-2)Man(a1-6)]Man(b1-4)GlcNAc(b1-4)[Fuc(a1-6)]GlcNAc</t>
  </si>
  <si>
    <t>Gal(a1-3)Gal(b1-4)GlcNAc(b1-2)Man(a1-3)[Gal(a1-3)Gal(b1-4)GlcNAc(b1-2)Man(a1-6)]Man(b1-4)GlcNAc(b1-4)GlcNAc</t>
  </si>
  <si>
    <t>Gal(b1-4)GlcNAc(b1-2)[Gal(b1-4)GlcNAc(b1-4)]Man(a1-3)GlcNAc(b1-4)[Gal(b1-4)GlcNAc(b1-2)[GlcNAc(b1-6)]Man(a1-6)]Man(b1-4)GlcNAc(b1-4)[Fuc(a1-6)]GlcNAc</t>
  </si>
  <si>
    <t>Gal(b1-4)GalNAc(b1-3)Gal(b1-4)GlcNAc(b1-6)GalNAc</t>
  </si>
  <si>
    <t>Neu5Ac(a2-8)Neu5Ac(a2-8)Neu5Ac(a2-3)[Neu5Ac(a2-3)Gal(b1-3)[Neu5Ac(a2-6)]GalNAc(b1-4)]Gal(b1-4)Glc</t>
  </si>
  <si>
    <t>Fuc(a1-2)Gal(b1-4)GlcNAc(b1-2)[Gal(b1-4)GlcNAc(b1-4)]Man(a1-3)[Gal(b1-4)GlcNAc(b1-2)Man(a1-6)]Man(b1-4)GlcNAc(b1-4)[Fuc(a1-6)]GlcNAc</t>
  </si>
  <si>
    <t>Neu5Ac(a2-3)[GalNAc(b1-4)Gal(b1-3)GalNAc(b1-4)]Gal(b1-4)Glc</t>
  </si>
  <si>
    <t>Man(a1-2)Man(b1-3)[Man(b1-3)[Man(b1-6)]Man(b1-6)]Man(b1-4)GlcNAc(b1-4)GlcNAc</t>
  </si>
  <si>
    <t>GalNAc(a1-3)GalNAc(b1-3)Gal</t>
  </si>
  <si>
    <t>Gal(a1-3)Gal(a1-3)Gal(b1-4)[Fuc(a1-3)]GlcNAc(b1-2)Man(a1-3)[Gal(b1-4)[Fuc(a1-3)]GlcNAc(b1-2)[Gal(b1-4)[Fuc(a1-3)]GlcNAc(b1-6)]Man(a1-6)]Man(b1-4)GlcNAc(b1-4)[Fuc(a1-6)]GlcNAc</t>
  </si>
  <si>
    <t>Gal(b1-4)GlcNAc(b1-2)Man(a1-3)[Man(a1-3)[Man(a1-6)]Man(a1-6)]Man(b1-4)GlcNAc(b1-4)GlcNAc</t>
  </si>
  <si>
    <t>GalNAc(a1-3)[Fuc(a1-2)]Gal(b1-4)GlcNAc(a1-3)Gal(b1-4)GlcNAc(b1-3)Gal(b1-4)Glc</t>
  </si>
  <si>
    <t>Neu5Ac(a2-6)Gal(b1-4)GlcNAc(b1-2)[Neu5Ac(a2-3)[Neu5Ac(a2-6)]Gal(b1-4)GlcNAc(b1-4)]Man(a1-3)[Neu5Ac(a2-3)Gal(b1-4)GlcNAc(b1-2)Man(a1-6)]Man(b1-4)GlcNAc(b1-4)GlcNAc</t>
  </si>
  <si>
    <t>Gal(b1-4)GlcNAc(b1-2)Man(a1-3)[Gal(b1-3)Gal(b1-4)GlcNAc(b1-2)[Gal(b1-3)Gal(b1-4)GlcNAc(b1-4)]Man(a1-6)]Man(b1-4)GlcNAc(b1-4)[Fuc(a1-6)]GlcNAc</t>
  </si>
  <si>
    <t>Gal(b1-4)[Fuc(a1-3)]GlcNAc(b1-3)Gal(b1-4)[Fuc(a1-3)]GlcNAc(b1-3)Gal(b1-4)GlcNAc(b1-3)Gal(b1-4)Glc</t>
  </si>
  <si>
    <t>Neu5Ac(a2-3)Gal(b1-3)[Neu5Ac(a2-3)Gal(b1-4)GlcNAc(b1-6)]GalNAc</t>
  </si>
  <si>
    <t>Gal(b1-4)GlcNAc(b1-2)[Gal(a1-4)Gal(b1-4)GlcNAc(b1-4)]Man(a1-3)[Gal(a1-4)Gal(b1-4)GlcNAc(b1-2)Man(a1-6)]Man(b1-4)GlcNAc(b1-4)GlcNAc</t>
  </si>
  <si>
    <t>Gal(b1-3)[Gal(b1-4)GlcNAc(b1-3)Gal(b1-4)GlcNAc(b1-6)]GalNAc</t>
  </si>
  <si>
    <t>Gal(b1-4)GlcNAc(b1-2)[Gal(b1-4)[Fuc(a1-3)]GlcNAc(b1-4)]Man(a1-3)[Gal(b1-4)[Fuc(a1-3)]GlcNAc(b1-2)[Gal(b1-4)[Fuc(a1-3)]GlcNAc(b1-6)]Man(a1-6)]Man(b1-4)GlcNAc(b1-4)[Fuc(a1-6)]GlcNAc</t>
  </si>
  <si>
    <t>Gal(a1-3)Gal(b1-3)GlcNAc(b1-2)Man(a1-3)[Gal(a1-3)Gal(b1-3)GlcNAc(b1-2)Man(a1-6)]Man(b1-4)GlcNAc(b1-4)GlcNAc</t>
  </si>
  <si>
    <t>Gal(b1-3)[GalNAc(b1-3)GlcNAc(b1-6)]GalNAc</t>
  </si>
  <si>
    <t>Gal(b1-3)GlcNAc(a1-3)GlcNAc</t>
  </si>
  <si>
    <t>Gal(b1-4)GlcNAc(b1-3)Gal(b1-4)GlcNAc(b1-2)Man(a1-3)[Gal(b1-4)GlcNAc(b1-3)Gal(b1-4)GlcNAc(b1-2)[Gal(b1-4)GlcNAc(b1-3)Gal(b1-4)GlcNAc(b1-6)]Man(a1-6)]Man(a1-4)GlcNAc(b1-4)GlcNAc</t>
  </si>
  <si>
    <t>GlcNAc(b1-2)[GlcNAc(b1-4)]Man(a1-3)[Gal(b1-3)GlcNAc(b1-2)Man(a1-6)]Man(b1-4)GlcNAc(b1-4)[Fuc(a1-6)]GlcNAc</t>
  </si>
  <si>
    <t>Gal(b1-3)[Gal(b1-2)Gal(b1-6)]GlcNAc</t>
  </si>
  <si>
    <t>Gal(b1-4)GlcNAc(b1-2)[Gal(b1-4)GlcNAc(b1-6)]Man(a1-3)[Gal(b1-4)GlcNAc(b1-2)[Gal(b1-4)GlcNAc(b1-6)]Man(a1-6)]Man(b1-4)GlcNAc</t>
  </si>
  <si>
    <t>Neu5Ac(a2-3)Gal(b1-3)[Neu5Ac(a2-3)Gal(b1-4)[Fuc(a1-3)]GlcNAc(b1-3)Gal(b1-4)GlcNAc(b1-6)]GalNAc</t>
  </si>
  <si>
    <t>Fuc(a1-2)Gal(a1-3)Gal(a1-4)Gal(b1-4)GlcNAc(b1-6)GalNAc</t>
  </si>
  <si>
    <t>Glc(a1-6)Glc(a1-6)Glc(a1-6)Glc(a1-6)Glc(a1-6)Glc(a1-6)Glc(a1-6)Glc</t>
  </si>
  <si>
    <t>GlcNAc(b1-2)[Gal(b1-4)GlcNAc(b1-4)]Man(a1-3)[Gal(b1-4)GlcNAc(b1-2)Man(a1-6)]Man(b1-4)GlcNAc(b1-4)[Fuc(a1-6)]GlcNAc</t>
  </si>
  <si>
    <t>Gal(b1-4)GlcNAc(b1-4)[Gal(b1-4)GlcNAc(b1-6)]Gal</t>
  </si>
  <si>
    <t>Neu5Ac(a2-3)[Neu5Ac(a2-6)]Gal(b1-3)GalNAc</t>
  </si>
  <si>
    <t>Neu5Ac(a2-3)Gal(b1-4)[Fuc(a1-3)]GlcNAc(b1-3)Gal(b1-4)[Fuc(a1-3)]GlcNAc(b1-3)Gal(b1-4)GlcNAc(b1-3)Gal(b1-4)Glc</t>
  </si>
  <si>
    <t>Fuc(a1-2)Gal(b1-3)GlcNAc(b1-6)[Fuc(a1-2)]Gal(b1-3)[GlcNAc(b1-3)[Fuc(a1-4)]GlcNAc(b1-6)]GalNAc</t>
  </si>
  <si>
    <t>GlcNAc(b1-2)[GlcNAc(b1-4)]Man(a1-3)GlcNAc(b1-4)[GlcNAc(b1-2)[Gal(b1-4)GlcNAc(b1-6)]Man(a1-6)]Man(b1-4)GlcNAc(b1-4)[Fuc(a1-6)]GlcNAc</t>
  </si>
  <si>
    <t>GalNAc(a1-3)GalNAc(b1-3)Gal(a1-3)Gal(b1-4)Glc</t>
  </si>
  <si>
    <t>Gal(b1-4)[Fuc(a1-3)]GlcNAc(b1-3)[GlcNAc(b1-6)]Gal(b1-3)GalNAc</t>
  </si>
  <si>
    <t>Fuc(a1-2)Gal(b1-3)[Fuc(a1-2)]Gal(b1-3)[Fuc(a1-3)GlcNAc(b1-6)]GalNAc</t>
  </si>
  <si>
    <t>Gal(b1-4)GlcNAc(b1-2)[Gal(b1-4)GlcNAc(b1-4)]Gal</t>
  </si>
  <si>
    <t>Gal(b1-4)GlcNAc(b1-2)[Gal(b1-4)GlcNAc(b1-4)]Man(a1-3)[Gal(b1-4)GlcNAc(b1-2)[Gal(b1-4)GlcNAc(b1-4)]Man(a1-6)]Man(b1-4)GlcNAc</t>
  </si>
  <si>
    <t>Neu5Ac(a2-6)Gal(b1-4)GlcNAc(b1-2)[Neu5Ac(a2-6)Gal(b1-4)GlcNAc(b1-6)]Gal</t>
  </si>
  <si>
    <t>Neu5Ac(a2-3)[GalNAc(b1-4)]Gal(b1-4)GlcNAc(b1-2)Man(a1-3)[Neu5Ac(a2-3)[GalNAc(b1-4)]Gal(b1-4)GlcNAc(b1-2)Man(a1-6)]Man(b1-4)GlcNAc(b1-4)[Fuc(a1-6)]GlcNAc</t>
  </si>
  <si>
    <t>GlcNAc(b1-2)Man(a1-3)[GlcNAc(b1-2)Man(a1-6)]Man(b1-4)GlcNAc(b1-4)GlcNAc</t>
  </si>
  <si>
    <t>GlcNAc(b1-2)[GlcNAc(b1-6)]Man(a1-3)[GlcNAc(b1-2)Man(a1-6)]Man(b1-4)GlcNAc(b1-4)[Fuc(a1-6)]GlcNAc</t>
  </si>
  <si>
    <t>Neu5Ac(a2-8)Neu5Ac(a2-3)Gal(b1-3)[Neu5Ac(a2-8)Neu5Ac(a2-6)]GlcNAc(b1-3)Gal(b1-4)Glc</t>
  </si>
  <si>
    <t>Neu5Ac(a2-8)Neu5Ac(a2-3)[Neu5Ac(a2-3)Gal(b1-3)GlcNAc(b1-4)]Gal(b1-4)Glc</t>
  </si>
  <si>
    <t>GalNAc(b1-4)GlcNAc(b1-4)GlcNAc</t>
  </si>
  <si>
    <t>Gal(b1-4)GlcNAc(b1-3)[Gal(b1-4)GlcNAc(b1-6)]Gal(b1-4)GlcNAc</t>
  </si>
  <si>
    <t>Fuc(a1-2)Gal(b1-3)GlcNAc(b1-3)Gal(b1-3)GlcNAc(b1-3)Gal(b1-4)Glc</t>
  </si>
  <si>
    <t>Neu5Ac(a2-3)Gal(b1-4)[Fuc(a1-3)]GlcNAc(b1-3)Gal(b1-4)GlcNAc(b1-3)Gal(b1-4)[Fuc(a1-3)]GlcNAc(b1-3)Gal(b1-4)Glc</t>
  </si>
  <si>
    <t>GlcNAc(b1-2)Man(a1-3)[GlcNAc(b1-2)[GlcNAc(b1-4)]Man(a1-6)]Man(b1-4)GlcNAc(b1-4)GlcNAc</t>
  </si>
  <si>
    <t>Gal(b1-4)GlcNAc(b1-2)[Gal(b1-4)GlcNAc(b1-4)]Man(a1-3)GlcNAc(b1-4)[Gal(b1-4)GlcNAc(b1-2)[Gal(b1-4)GlcNAc(b1-6)]Man(a1-6)]Man(b1-4)GlcNAc(b1-4)[Fuc(a1-6)]GlcNAc</t>
  </si>
  <si>
    <t>GalNAc(a1-3)GalNAc(b1-4)Gal(a1-4)Gal(b1-4)Glc</t>
  </si>
  <si>
    <t>Neu5Ac(a2-8)Neu5Ac(a2-8)Neu5Ac(a2-3)[Gal(b1-3)GalNAc(b1-4)]Gal(b1-4)Glc</t>
  </si>
  <si>
    <t>GlcNAc(b1-3)[GlcNAc(b1-6)]Gal(b1-3)GalNAc</t>
  </si>
  <si>
    <t>Fuc(a1-2)Gal(b1-3)GlcNAc(b1-3)[Fuc(a1-2)Gal(b1-3)GlcNAc(b1-6)]GalNAc</t>
  </si>
  <si>
    <t>Gal(b1-3)[Gal(b1-4)[Fuc(a1-3)]GlcNAc(b1-6)Gal(b1-4)GlcNAc(b1-6)]GalNAc</t>
  </si>
  <si>
    <t>Gal(a1-4)GlcNAc(b1-2)Man(a1-3)[Gal(a1-4)GlcNAc(b1-2)[Gal(a1-4)GlcNAc(b1-4)]Man(a1-6)]Man(b1-4)GlcNAc(b1-4)[Fuc(a1-6)]GlcNAc</t>
  </si>
  <si>
    <t>Neu5Ac(a2-3)Gal(b1-4)GlcNAc(b1-2)Man(a1-3)[GlcNAc(b1-2)Man(a1-3)[GlcNAc(b1-2)Man(a1-6)]Man(a1-6)]Man(b1-4)GlcNAc(b1-4)[Fuc(a1-6)]GlcNAc</t>
  </si>
  <si>
    <t>Gal(b1-3)[GlcNAc(b1-3)Gal(b1-4)GlcNAc(b1-6)]GalNAc</t>
  </si>
  <si>
    <t>Gal(b1-3)[Gal(b1-4)GlcNAc(b1-3)Gal(b1-4)GlcNAc(b1-3)Gal(b1-4)GlcNAc(b1-3)Gal(b1-4)GlcNAc(b1-6)]GalNAc</t>
  </si>
  <si>
    <t>Fuc(a1-2)Gal(b1-4)GlcNAc(b1-2)[Fuc(a1-2)Gal(b1-4)GlcNAc(b1-4)]Man(a1-3)[GlcNAc(b1-2)[Fuc(a1-2)Gal(b1-4)GlcNAc(b1-6)]Man(a1-6)]Man(b1-4)GlcNAc(b1-4)GlcNAc</t>
  </si>
  <si>
    <t>Gal(b1-4)GlcNAc(b1-3)Gal(b1-4)GlcNAc(b1-2)[Gal(b1-4)GlcNAc(b1-4)]Man(a1-3)[Gal(b1-4)GlcNAc(b1-2)Man(a1-6)]Man(b1-4)GlcNAc(b1-4)[Fuc(a1-6)]GlcNAc</t>
  </si>
  <si>
    <t>Neu5Ac(a2-8)Neu5Ac(a2-8)Neu5Ac(a2-3)Gal(b1-4)GlcNAc(b1-3)Gal(b1-4)Glc</t>
  </si>
  <si>
    <t>Gal(b1-3)[Neu5Ac(a2-6)]GalNAc</t>
  </si>
  <si>
    <t>Gal(b1-4)GlcNAc(b1-2)Gal(b1-4)GlcNAc(b1-4)[Gal(b1-4)GlcNAc(b1-6)]Man(a1-3)[Gal(b1-4)GlcNAc(b1-2)[Gal(b1-4)GlcNAc(b1-6)]Man(a1-6)]Man(b1-4)GlcNAc(b1-4)[Fuc(a1-6)]GlcNAc</t>
  </si>
  <si>
    <t>Neu5Ac(a2-3)Gal(b1-4)GlcNAc(b1-3)[Neu5Ac(a2-3)Gal(b1-4)GlcNAc(b1-6)]Gal(b1-4)GlcNAc(b1-3)Gal(b1-4)Glc</t>
  </si>
  <si>
    <t>Gal(b1-3)[GalNAc(b1-4)GlcNAc(b1-6)]GalNAc</t>
  </si>
  <si>
    <t>Gal(b1-4)GlcNAc(b1-2)[Gal(b1-4)GlcNAc(b1-6)]Man(a1-3)[Gal(b1-4)GlcNAc(b1-2)[Gal(b1-4)GlcNAc(b1-4)]Man(a1-6)]Man(b1-4)GlcNAc(b1-4)GlcNAc</t>
  </si>
  <si>
    <t>Gal(b1-4)GlcNAc(b1-2)[Gal(b1-4)GlcNAc(b1-6)]Man(a1-3)[Gal(b1-4)GlcNAc(b1-2)[Gal(b1-3)Gal(b1-4)GlcNAc(b1-4)]Man(a1-6)]Man(b1-4)GlcNAc(b1-4)[Fuc(a1-6)]GlcNAc</t>
  </si>
  <si>
    <t>Neu5Ac(a2-3)[Neu5Ac(a2-3)[Fuc(a1-2)]Gal(b1-3)GalNAc(b1-4)]Gal(b1-4)Glc</t>
  </si>
  <si>
    <t>Gal(b1-4)GlcNAc(b1-2)[Gal(b1-4)GlcNAc(b1-4)]Man(a1-3)[Gal(b1-4)GlcNAc(a1-2)[Gal(b1-4)GlcNAc(b1-6)]Man(a1-6)]Man(b1-4)GlcNAc</t>
  </si>
  <si>
    <t>Gal(b1-4)GlcNAc(b1-2)[GlcNAc(b1-4)]Man(a1-3)GlcNAc(b1-4)[Gal(b1-4)GlcNAc(b1-2)Man(a1-6)]Man(b1-4)GlcNAc(b1-4)GlcNAc</t>
  </si>
  <si>
    <t>GalNAc(b1-4)GlcNAc(b1-2)Man(a1-3)[GlcNAc(b1-2)[GalNAc(b1-4)GlcNAc(b1-6)]Man(a1-6)]Man(b1-4)GlcNAc(b1-4)GlcNAc</t>
  </si>
  <si>
    <t>Fuc(a1-2)Gal(b1-3)GalNAc(a1-3)[Fuc(a1-2)]Gal(b1-4)GlcNAc(b1-3)Gal(b1-4)GlcNAc(b1-3)Gal(b1-4)Glc</t>
  </si>
  <si>
    <t>GalNAc(a1-4)Gal(b1-3)GalNAc</t>
  </si>
  <si>
    <t>Gal(a1-4)Gal(b1-4)GlcNAc(b1-2)[Gal(b1-4)GlcNAc(b1-4)]Man(a1-3)GlcNAc(b1-4)[Gal(a1-4)Gal(b1-4)GlcNAc(b1-2)Man(a1-6)]Man(b1-4)GlcNAc(b1-4)GlcNAc</t>
  </si>
  <si>
    <t>Gal(b1-4)GlcNAc(b1-3)[GlcNAc(b1-6)]Gal(b1-4)GlcNAc(b1-3)Gal(b1-3)[Gal(b1-4)GlcNAc(b1-3)Gal(b1-6)]GalNAc</t>
  </si>
  <si>
    <t>Neu5Ac(a2-6)Gal(b1-4)GlcNAc(b1-2)[Neu5Ac(a2-3)Gal(b1-4)GlcNAc(b1-6)]Man(a1-3)[Neu5Ac(a2-3)Gal(b1-4)GlcNAc(b1-2)[Neu5Ac(a2-3)Gal(b1-4)GlcNAc(b1-4)]Man(a1-6)]Man(b1-4)GlcNAc(b1-4)[Fuc(a1-6)]GlcNAc</t>
  </si>
  <si>
    <t>GlcNAc(b1-2)[GlcNAc(b1-2)Man(a1-6)GlcNAc(b1-4)]Man(a1-3)[GlcNAc(b1-4)]Man(b1-4)GlcNAc(b1-4)GlcNAc(b1-4)GlcNAc</t>
  </si>
  <si>
    <t>Gal(b1-4)GlcNAc(b1-2)[Gal(b1-5)GlcNAc(b1-4)]Man(a1-3)[GlcNAc(b1-2)Man(a1-6)]Man(b1-4)GlcNAc(b1-4)[Fuc(a1-6)]GlcNAc</t>
  </si>
  <si>
    <t>Gal(b1-4)[Gal(b1-2)Gal(b1-6)]GlcNAc</t>
  </si>
  <si>
    <t>Gal(b1-3)[Gal(b1-4)[Fuc(a1-3)]GlcNAc(b1-3)Gal(b1-4)GlcNAc(b1-3)Gal(b1-4)GlcNAc(b1-6)]GalNAc</t>
  </si>
  <si>
    <t>GlcNAc(b1-4)[GlcNAc(b1-6)]GalNAc</t>
  </si>
  <si>
    <t>Neu5Ac(a2-3)Gal(b1-3)[Neu5Ac(a2-3)Gal(b1-4)GlcNAc(b1-3)Gal(b1-4)GlcNAc(b1-3)Gal(b1-4)GlcNAc(b1-3)Gal(b1-4)GlcNAc(b1-6)]GalNAc</t>
  </si>
  <si>
    <t>Neu5Ac(a2-3)[Neu5Ac(a2-3)Gal(b1-3)[Neu5Ac(a2-6)]GalNAc(b1-4)]Gal(b1-4)Glc</t>
  </si>
  <si>
    <t>GalNAc(a1-3)GalNAc(a1-3)[Fuc(a1-2)]Gal(b1-4)GlcNAc(b1-6)[Fuc(a1-2)]Gal(b1-3)GlcNAc(b1-3)Gal(b1-4)Glc</t>
  </si>
  <si>
    <t>Neu5Ac(a2-3)Gal(b1-4)GlcNAc(b1-2)[Neu5Ac(a2-3)Gal(b1-4)GlcNAc(b1-4)]Man(a1-3)[Gal(b1-4)GlcNAc(b1-3)Gal(b1-4)GlcNAc(b1-2)[Neu5Ac(a2-3)Gal(b1-4)GlcNAc(b1-3)Gal(b1-4)GlcNAc(b1-6)]Man(a1-6)]Man(b1-4)GlcNAc(b1-4)[Fuc(a1-6)]GlcNAc</t>
  </si>
  <si>
    <t>Gal(a1-3)GalNAc(a1-3)[Fuc(a1-2)]Gal(b1-3)Gal(b1-3)[Neu5Ac(a2-6)]GalNAc</t>
  </si>
  <si>
    <t>Fuc(a1-3)GalNAc(b1-4)Gal(b1-3)GalNAc</t>
  </si>
  <si>
    <t>Neu5Ac(a2-3)Gal(b1-3)GlcNAc(b1-3)Gal(b1-3)[Neu5Ac(a2-3)Gal(b1-4)GlcNAc(b1-6)]GalNAc</t>
  </si>
  <si>
    <t>Neu5Ac(a2-3)Gal(b1-4)GlcNAc(b1-2)Man(a1-3)[Neu5Ac(a2-3)Gal(b1-4)GlcNAc(b1-2)[Neu5Ac(a2-3)Gal(b1-4)GlcNAc(b1-4)]Man(a1-6)]Man(b1-4)GlcNAc(b1-4)GlcNAc</t>
  </si>
  <si>
    <t>GlcNAc(b1-2)[GlcNAc(b1-4)]Man(a1-3)GlcNAc(b1-4)[Gal(b1-4)GlcNAc(b1-2)[GlcNAc(b1-6)]Man(a1-6)]Man(b1-4)GlcNAc(b1-4)[Fuc(a1-6)]GlcNAc</t>
  </si>
  <si>
    <t>Neu5Ac(a2-3)Gal(b1-4)GlcNAc(b1-2)[Neu5Ac(a2-3)Gal(b1-4)GlcNAc(b1-6)]Man(a1-3)[Neu5Ac(a2-3)Gal(b1-4)GlcNAc(b1-2)Man(a1-6)]Man(b1-4)GlcNAc(b1-4)[Fuc(a1-6)]GlcNAc</t>
  </si>
  <si>
    <t>GlcNAc(b1-2)Man(a1-3)[Gal(a1-4)Gal(b1-4)GlcNAc(b1-2)Man(a1-6)]Man(b1-4)GlcNAc(b1-4)GlcNAc</t>
  </si>
  <si>
    <t>Gal(b1-3)[Neu5Gc(a2-3)[GalNAc(b1-4)]Gal(b1-4)GlcNAc(b1-6)]GalNAc</t>
  </si>
  <si>
    <t>Neu5Ac(a2-6)Gal(b1-4)GlcNAc(b1-2)[Neu5Ac(a2-3)Gal(b1-4)GlcNAc(b1-6)]Man(a1-3)[Neu5Ac(a2-3)Gal(b1-4)GlcNAc(b1-2)[Neu5Ac(a2-6)Gal(b1-4)GlcNAc(b1-4)]Man(a1-6)]Man(b1-4)GlcNAc(b1-4)[Fuc(a1-6)]GlcNAc</t>
  </si>
  <si>
    <t>Neu5Ac(a2-6)[Neu5Ac(a2-3)Gal(b1-3)]GlcNAc</t>
  </si>
  <si>
    <t>Gal(b1-4)GlcNAc(b1-2)[Neu5Ac(a2-3)Gal(b1-4)GlcNAc(b1-4)]Man(a1-3)[Neu5Ac(a2-3)Gal(b1-4)GlcNAc(b1-3)Gal(b1-4)GlcNAc(b1-2)[Neu5Ac(a2-3)Gal(b1-4)GlcNAc(b1-3)Gal(b1-4)GlcNAc(b1-6)]Man(a1-6)]Man(b1-4)GlcNAc(b1-4)[Fuc(a1-6)]GlcNAc</t>
  </si>
  <si>
    <t>Gal(b1-4)GlcNAc(b1-3)Gal(b1-4)GlcNAc(b1-3)Gal(b1-4)GlcNAc(b1-2)Man(a1-3)[Gal(b1-4)GlcNAc(b1-2)Man(a1-6)]Man(b1-4)GlcNAc(b1-4)[Fuc(a1-6)]GlcNAc</t>
  </si>
  <si>
    <t>Gal(b1-3)[Fuc(a1-2)]Gal(b1-3)GalNAc</t>
  </si>
  <si>
    <t>Gal(b1-4)GlcNAc(b1-2)[Gal(b1-4)GlcNAc(b1-3)Gal(b1-4)GlcNAc(b1-4)]Man(a1-3)[Gal(b1-4)GlcNAc(b1-2)[Gal(b1-4)GlcNAc(b1-3)Gal(b1-4)GlcNAc(b1-6)]Man(a1-6)]Man(b1-4)GlcNAc(b1-4)GlcNAc</t>
  </si>
  <si>
    <t>Man(a1-3)[Man(a1-3)Man(a1-6)]Man(b1-4)GlcNAc(b1-4)[Fuc(a1-6)]GlcNAc</t>
  </si>
  <si>
    <t>GalNAc(b1-3)Gal(a1-3)Gal(a1-3)Gal(a1-4)Gal(b1-4)Glc</t>
  </si>
  <si>
    <t>Gal(b1-3)[Fuc(a1-4)]GlcNAc(a1-3)Gal</t>
  </si>
  <si>
    <t>Gal(b1-4)GlcNAc(b1-2)Man(a1-3)[Gal(b1-4)[Fuc(a1-3)]GlcNAc(b1-3)Gal(b1-4)GlcNAc(b1-2)Man(a1-6)]Man(b1-4)GlcNAc(b1-4)[Fuc(a1-6)]GlcNAc</t>
  </si>
  <si>
    <t>Gal(a1-3)Gal(a1-4)Gal(b1-4)GlcNAc(b1-6)GalNAc</t>
  </si>
  <si>
    <t>Neu5Ac(a2-6)Gal(b1-4)GlcNAc(b1-2)[Neu5Ac(a2-6)Gal(b1-4)GlcNAc(b1-4)]Man(a1-3)GlcNAc(b1-4)[Neu5Ac(a2-6)Gal(b1-4)GlcNAc(b1-2)Man(a1-6)]Man(b1-4)GlcNAc(b1-4)[Fuc(a1-6)]GlcNAc</t>
  </si>
  <si>
    <t>Gal(b1-4)[Fuc(a1-3)]GlcNAc(b1-2)[Gal(b1-4)[Fuc(a1-3)]GlcNAc(b1-4)]Man(a1-3)GlcNAc(b1-4)[Gal(b1-4)[Fuc(a1-3)]GlcNAc(b1-2)Man(a1-6)]Man(b1-4)GlcNAc(b1-4)[Fuc(a1-6)]GlcNAc</t>
  </si>
  <si>
    <t>Gal(b1-4)GlcNAc(b1-3)[GlcNAc(b1-6)]Gal(b1-4)GlcNAc(b1-3)Gal(b1-3)GalNAc</t>
  </si>
  <si>
    <t>Gal(b1-4)[Gal(b1-4)GlcNAc(b1-3)Gal(b1-4)Glc(b1-6)]GlcNAc</t>
  </si>
  <si>
    <t>GlcNAc(a1-2)[GlcNAc(b1-4)]Man(a1-3)GlcNAc(b1-4)[GlcNAc(b1-2)[GlcNAc(b1-6)]Man(a1-6)]Man(b1-4)GlcNAc(b1-4)GlcNAc</t>
  </si>
  <si>
    <t>GalNAc(b1-3)Gal(b1-4)GalNAc(b1-3)Gal(b1-4)Glc</t>
  </si>
  <si>
    <t>Gal(b1-3)GalNAc(a1-3)GalNAc</t>
  </si>
  <si>
    <t>Gal(b1-4)[Fuc(a1-3)]GlcNAc(b1-3)Gal(b1-3)GalNAc</t>
  </si>
  <si>
    <t>Neu5Ac(a2-3)Gal(b1-4)GlcNAc(b1-3)Gal(b1-4)GlcNAc(b1-2)Man(a1-3)[Neu5Ac(a2-3)Gal(b1-4)GlcNAc(b1-3)Gal(b1-4)GlcNAc(b1-2)Man(a1-6)]Man(b1-4)GlcNAc(b1-4)GlcNAc</t>
  </si>
  <si>
    <t>Glc(b1-6)Glc(b1-3)[Glc(b1-3)Glc(b1-6)]Glc(b1-3)Glc</t>
  </si>
  <si>
    <t>Gal(b1-4)GlcNAc(b1-4)[Gal(b1-4)GlcNAc(b1-6)]Man(a1-3)[Gal(b1-4)GlcNAc(b1-3)Gal(b1-4)GlcNAc(b1-2)[Gal(b1-4)GlcNAc(b1-6)]Man(a1-6)]Man(b1-4)GlcNAc(b1-4)GlcNAc</t>
  </si>
  <si>
    <t>GlcNAc(b1-3)Gal(b1-3)[Gal(b1-6)]GalNAc</t>
  </si>
  <si>
    <t>Gal(a1-4)Gal(b1-4)GlcNAc(b1-2)[GlcNAc(b1-4)]Man(a1-3)GlcNAc(b1-4)[Gal(a1-4)Gal(b1-4)GlcNAc(b1-2)Man(a1-6)]Man(b1-4)GlcNAc(b1-4)GlcNAc</t>
  </si>
  <si>
    <t>Gal(b1-4)[Fuc(a1-3)]GlcNAc(b1-3)Gal(b1-4)GlcNAc(b1-3)Gal(b1-4)GlcNAc(b1-3)Gal(b1-4)Glc</t>
  </si>
  <si>
    <t>Gal(b1-4)[Gal(b1-6)]GlcNAc</t>
  </si>
  <si>
    <t>Neu5Ac(a2-3)Gal(b1-3)[Neu5Ac(a2-6)]GlcNAc</t>
  </si>
  <si>
    <t>Neu5Ac(a2-3)Gal(b1-3)[Fuc(a1-2)Gal(b1-3)[Fuc(a1-4)]GlcNAc(b1-3)[Gal(b1-4)GlcNAc(b1-6)]Gal(b1-4)[Fuc(a1-3)]GlcNAc(b1-6)]GalNAc</t>
  </si>
  <si>
    <t>Fuc(a1-2)Gal(b1-3)GlcNAc(b1-3)[GlcNAc(b1-6)]Gal(b1-4)GlcNAc(b1-3)[Neu5Ac(a2-6)]Gal(b1-3)[Fuc(a1-2)Gal(b1-4)GlcNAc(b1-6)]GalNAc</t>
  </si>
  <si>
    <t>GlcNAc(b1-3)[GlcNAc(b1-6)]Gal</t>
  </si>
  <si>
    <t>Fuc(a1-2)Gal(b1-3)GlcNAc(b1-3)[Fuc(a1-2)Gal(b1-4)GlcNAc(b1-6)]Gal(b1-3)[GlcNAc(b1-6)]GalNAc</t>
  </si>
  <si>
    <t>Neu5Ac(a2-3)Gal(b1-4)GlcNAc(b1-2)[Neu5Ac(a2-3)Gal(b1-4)GlcNAc(b1-4)]Man(a1-3)GlcNAc(b1-4)[Neu5Ac(a2-3)Gal(b1-4)GlcNAc(b1-2)Man(a1-6)]Man(b1-4)GlcNAc(b1-4)[Fuc(a1-6)]GlcNAc</t>
  </si>
  <si>
    <t>Man(a1-2)Man(a1-3)[Man(a1-2)Man(a1-2)Man(a1-6)]Man(a1-3)[Man(a1-2)Man(a1-2)Man(a1-6)]Man(b1-4)GlcNAc(b1-4)GlcNAc</t>
  </si>
  <si>
    <t>Glc(a1-4)Glc(a1-4)Glc(a1-4)Glc(a1-4)Glc(a1-4)Glc(a1-4)Glc(a1-4)Glc</t>
  </si>
  <si>
    <t>Neu5Ac(a2-8)Neu5Ac(a2-3)[Fuc(a1-2)Gal(b1-3)GalNAc(b1-4)]Gal(b1-4)Glc</t>
  </si>
  <si>
    <t>Gal(a1-4)[Fuc(a1-2)]Gal(b1-3)GalNAc</t>
  </si>
  <si>
    <t>GalNAc(a1-3)[Fuc(a1-4)]GlcNAc(b1-3)[GalNAc(a1-3)[Fuc(a1-2)]Gal(b1-4)GlcNAc(b1-6)]Gal(b1-4)GlcNAc(b1-3)Gal(b1-4)Glc</t>
  </si>
  <si>
    <t>Gal(b1-4)GlcNAc(b1-4)[Gal(b1-4)GlcNAc(b1-6)]Man(a1-3)[Gal(b1-4)GlcNAc(b1-2)[Gal(b1-4)GlcNAc(b1-3)Gal(b1-4)GlcNAc(b1-6)]Man(a1-6)]Man(b1-4)GlcNAc(b1-4)GlcNAc</t>
  </si>
  <si>
    <t>Fuc(a1-2)Gal(b1-3)[Fuc(a1-2)]Gal</t>
  </si>
  <si>
    <t>GalNAc(b1-4)GalNAc(b1-4)GalNAc(b1-4)GlcNAc(b1-2)[GlcNAc(b1-4)]Man(a1-3)[GlcNAc(b1-2)[GlcNAc(b1-6)]Man(a1-6)]Man(b1-4)GlcNAc(b1-4)[Fuc(a1-6)]GlcNAc</t>
  </si>
  <si>
    <t>Neu5Ac(a2-3)Gal(b1-4)GlcNAc(b1-2)[Neu5Ac(a2-3)Gal(b1-4)GlcNAc(b1-4)]Man(a1-3)[Neu5Ac(a2-3)Gal(b1-4)GlcNAc(b1-3)Gal(b1-4)GlcNAc(b1-2)Man(a1-6)]Man(b1-4)GlcNAc(b1-4)[Fuc(a1-6)]GlcNAc</t>
  </si>
  <si>
    <t>Gal(b1-4)GlcNAc(b1-2)Man(a1-3)[Gal(b1-4)GlcNAc(b1-2)[Gal(b1-3)GlcNAc(b1-6)]Man(a1-6)]Man(b1-4)GlcNAc(b1-4)GlcNAc</t>
  </si>
  <si>
    <t>Glc(a1-3)Glc(a1-6)Glc(a1-3)[Glc(a1-3)Glc(a1-6)Glc(a1-6)]Glc</t>
  </si>
  <si>
    <t>Neu5Ac(a2-3)Gal(b1-3)[Neu5Ac(a2-3)Gal(b1-4)GlcNAc(b1-3)Gal(b1-4)GlcNAc(b1-3)Gal(b1-4)GlcNAc(b1-6)]GalNAc</t>
  </si>
  <si>
    <t>Gal(b1-4)GlcNAc(b1-3)Gal(b1-4)[Fuc(a1-3)]GlcNAc(b1-3)GalNAc</t>
  </si>
  <si>
    <t>GalNAc(a1-3)Gal(b1-4)GlcNAc(b1-3)GalNAc</t>
  </si>
  <si>
    <t>Gal(a1-3)Gal(b1-4)GlcNAc(b1-2)Man(a1-3)GlcNAc(b1-4)[Gal(a1-3)Gal(b1-4)GlcNAc(b1-2)Man(a1-6)]Man(b1-4)GlcNAc(b1-4)GlcNAc</t>
  </si>
  <si>
    <t>Neu5Ac(a2-3)[Gal(b1-3)[Neu5Ac(a2-6)]GalNAc(b1-4)]Gal(b1-4)Glc</t>
  </si>
  <si>
    <t>GlcNAc(b1-3)Gal(b1-4)GlcNAc(b1-2)[Gal(b1-4)GlcNAc(b1-3)Gal(b1-4)GlcNAc(b1-4)]Man(a1-3)[Gal(b1-4)GlcNAc(b1-2)[Gal(b1-4)GlcNAc(b1-3)Gal(b1-4)GlcNAc(b1-6)]Man(a1-6)]Man(b1-4)GlcNAc(b1-4)[Fuc(a1-6)]GlcNAc</t>
  </si>
  <si>
    <t>Neu5Ac(a2-6)Gal(b1-4)GlcNAc(b1-2)Man(b1-3)[Neu5Ac(a2-3)Gal(b1-4)GlcNAc(b1-2)Man(b1-6)]Man(a1-4)GlcNAc(b1-4)GlcNAc</t>
  </si>
  <si>
    <t>Gal(a1-3)[Fuc(a1-2)]Gal(b1-4)GlcNAc(b1-3)Gal(b1-3)GlcNAc(b1-3)GalNAc</t>
  </si>
  <si>
    <t>Gal(b1-4)GlcNAc(b1-2)[Gal(b1-4)GlcNAc(b1-4)]Man(a1-3)[Gal(b1-4)GlcNAc(b1-3)Gal(b1-4)GlcNAc(b1-2)[Gal(b1-4)GlcNAc(b1-3)Gal(b1-4)GlcNAc(b1-6)]Man(a1-6)]Man(b1-4)GlcNAc(b1-4)GlcNAc</t>
  </si>
  <si>
    <t>Neu5Ac(a2-3)Gal(b1-4)[Fuc(a1-3)]GlcNAc(b1-4)Gal</t>
  </si>
  <si>
    <t>Gal(b1-4)GlcNAc(b1-2)Man(a1-3)[Gal(a1-3)Gal(b1-4)GlcNAc(b1-2)Man(a1-6)]Man(b1-4)GlcNAc(b1-4)GlcNAc</t>
  </si>
  <si>
    <t>Neu5Ac(a2-3)Gal(b1-4)GlcNAc(b1-3)[Neu5Ac(a2-3)Gal(b1-4)GlcNAc(b1-6)]Gal</t>
  </si>
  <si>
    <t>Gal(b1-4)GlcNAc(b1-2)[Gal(b1-4)[Fuc(a1-3)]GlcNAc(b1-3)]Man(b1-3)[Gal(b1-4)GlcNAc(b1-6)]Man(b1-4)GlcNAc(b1-4)GlcNAc</t>
  </si>
  <si>
    <t>Gal(a1-4)Gal(a1-4)Gal</t>
  </si>
  <si>
    <t>Gal(b1-4)[Fuc(a1-3)]GlcNAc(b1-2)Man(a1-3)[Gal(b1-4)[Fuc(a1-3)]GlcNAc(b1-2)[Gal(b1-4)[Fuc(a1-3)]GlcNAc(b1-6)]Man(a1-6)]Man(b1-4)GlcNAc(b1-4)[Fuc(a1-6)]GlcNAc</t>
  </si>
  <si>
    <t>GalNAc(a1-3)Gal(b1-3)GlcNAc(b1-3)GalNAc</t>
  </si>
  <si>
    <t>Fuc(a1-2)Gal(b1-3)[Fuc(a1-4)]GlcNAc(b1-3)Gal(b1-4)Glc</t>
  </si>
  <si>
    <t>Neu5Ac(a2-6)Gal(b1-4)GlcNAc(b1-3)[Neu5Ac(a2-6)Gal(b1-4)GlcNAc(b1-6)]GalNAc</t>
  </si>
  <si>
    <t>Gal(b1-4)[Fuc(a1-3)]GlcNAc(b1-3)Gal(b1-3)[Neu5Ac(a2-6)]GalNAc</t>
  </si>
  <si>
    <t>Gal(b1-4)GlcNAc(b1-2)[GlcNAc(b1-4)]Man(a1-3)GlcNAc(b1-4)[Gal(a1-4)Gal(b1-4)GlcNAc(b1-2)Man(a1-6)]Man(b1-4)GlcNAc(b1-4)GlcNAc</t>
  </si>
  <si>
    <t>Neu5Ac(a2-3)Gal(b1-4)GlcNAc(b1-2)[Neu5Ac(a2-6)Gal(b1-4)GlcNAc(b1-6)]Man(a1-3)[Neu5Ac(a2-3)Gal(b1-4)GlcNAc(b1-2)[Neu5Ac(a2-6)Gal(b1-4)GlcNAc(b1-4)]Man(a1-6)]Man(b1-4)GlcNAc(b1-4)GlcNAc</t>
  </si>
  <si>
    <t>Gal(a1-3)Gal(a1-3)Gal(b1-4)[Fuc(a1-3)]GlcNAc(b1-2)[Gal(b1-4)[Fuc(a1-3)]GlcNAc(b1-4)]Man(a1-3)[Gal(b1-4)[Fuc(a1-3)]GlcNAc(b1-2)Man(a1-6)]Man(b1-4)GlcNAc(b1-4)[Fuc(a1-6)]GlcNAc</t>
  </si>
  <si>
    <t>Neu5Ac(a2-6)Gal(b1-4)GlcNAc(b1-2)Man(b1-3)[Neu5Ac(a2-6)Gal(b1-4)GlcNAc(b1-2)Man(b1-6)]Man(a1-4)GlcNAc</t>
  </si>
  <si>
    <t>Neu5Ac(a2-8)Neu5Ac(a2-3)[Gal(a1-3)[Fuc(a1-2)]Gal(b1-3)GalNAc(b1-4)]Gal(b1-4)Glc</t>
  </si>
  <si>
    <t>Neu5Ac(a2-3)[GalNAc(b1-4)]Gal(b1-3)GlcNAc(b1-3)[GalNAc(b1-4)]Gal(b1-4)Glc</t>
  </si>
  <si>
    <t>Neu5Ac(a2-8)Neu5Ac(a2-3)Gal(b1-3)[Neu5Ac(a2-8)Neu5Ac(a2-6)]GalNAc</t>
  </si>
  <si>
    <t>Gal(a1-3)Gal(b1-4)GlcNAc(b1-2)Man(a1-3)[Gal(a1-3)Gal(b1-4)GlcNAc(b1-3)Gal(b1-4)GlcNAc(b1-2)Man(a1-6)]Man(b1-4)GlcNAc(b1-4)GlcNAc</t>
  </si>
  <si>
    <t>Gal(b1-3)[Gal(b1-6)]Gal</t>
  </si>
  <si>
    <t>Gal(b1-3)[Fuc(a1-4)]GlcNAc(b1-3)Gal(b1-3)GlcNAc(b1-3)Gal(b1-4)Glc</t>
  </si>
  <si>
    <t>Neu5Ac(a2-3)Gal(b1-4)GlcNAc(b1-3)Gal(b1-4)GlcNAc(b1-3)[Neu5Ac(a2-3)Gal(b1-4)GlcNAc(b1-3)Gal(b1-4)GlcNAc(b1-6)]GalNAc</t>
  </si>
  <si>
    <t>GlcNAc(b1-2)[Fuc(a1-2)Gal(b1-4)GlcNAc(b1-4)]Man(a1-3)[Fuc(a1-2)Gal(b1-4)GlcNAc(b1-2)[Fuc(a1-2)Gal(b1-4)GlcNAc(b1-6)]Man(a1-6)]Man(b1-4)GlcNAc(b1-4)GlcNAc</t>
  </si>
  <si>
    <t>Gal(b1-3)GlcNAc(b1-2)Man(a1-3)[Gal(b1-3)GlcNAc(b1-2)[Gal(b1-3)GlcNAc(b1-6)]Man(a1-6)]Man(b1-4)GlcNAc(b1-4)GlcNAc</t>
  </si>
  <si>
    <t>Neu5Ac(a2-3)Gal(b1-3)[Neu5Ac(a2-8)Neu5Ac(a2-6)]GalNAc</t>
  </si>
  <si>
    <t>Neu5Ac(a2-6)Gal(b1-4)GlcNAc(b1-2)[Gal(b1-4)GlcNAc(b1-4)]Man(a1-3)GlcNAc(b1-4)[Neu5Ac(a2-6)Gal(b1-4)GlcNAc(b1-2)[Gal(b1-4)GlcNAc(b1-4)]Man(a1-6)]Man(b1-4)GlcNAc(b1-4)[Fuc(a1-6)]GlcNAc</t>
  </si>
  <si>
    <t>Gal(b1-4)GlcNAc(b1-3)Gal(b1-4)[Fuc(a1-3)]GlcNAc(b1-3)Gal(b1-4)GlcNAc(b1-3)Gal(b1-4)GlcNAc(b1-3)Gal(b1-4)Glc</t>
  </si>
  <si>
    <t>Man(a1-3)[Man(a1-3)[Man(a1-6)]Man(a1-6)]Man(b1-4)GlcNAc(b1-4)[Fuc(a1-3)]GlcNAc</t>
  </si>
  <si>
    <t>Neu5Ac(a2-3)Gal(b1-4)GlcNAc(b1-3)[Neu5Ac(a2-3)Gal(b1-4)GlcNAc(b1-6)]Gal(b1-3)Gal(b1-4)Glc</t>
  </si>
  <si>
    <t>Gal(b1-4)[Fuc(a1-3)]GlcNAc(b1-2)[Gal(b1-4)[Fuc(a1-3)]GlcNAc(b1-6)]Man(a1-3)[Gal(b1-4)[Fuc(a1-3)]GlcNAc(b1-2)Man(a1-6)]Man(b1-4)GlcNAc(b1-4)[Fuc(a1-6)]GlcNAc</t>
  </si>
  <si>
    <t>Glc(b1-3)[Glc(b1-3)Glc(b1-6)Glc(b1-6)]Glc(b1-6)Glc</t>
  </si>
  <si>
    <t>Fuc(a1-2)Gal(b1-4)[Fuc(b1-3)]GlcNAc</t>
  </si>
  <si>
    <t>Gal(b1-4)GlcNAc(b1-2)[Gal(b1-4)GlcNAc(b1-4)]Man(a1-3)GlcNAc(b1-4)[Gal(a1-4)Gal(b1-4)GlcNAc(b1-2)Man(a1-6)]Man(b1-4)GlcNAc(b1-4)GlcNAc</t>
  </si>
  <si>
    <t>Neu5Ac(a2-3)Gal(b1-3)[Fuc(a1-2)Gal(b1-3)[Fuc(a1-4)]GlcNAc(b1-3)[Gal(b1-4)[Fuc(a1-3)]GlcNAc(b1-6)]Gal(b1-4)GlcNAc(b1-6)]GalNAc</t>
  </si>
  <si>
    <t>Gal(b1-3)[Gal(b1-4)Gal(b1-4)[Fuc(a1-3)]GlcNAc(b1-6)]GalNAc</t>
  </si>
  <si>
    <t>GlcNAc(b1-2)[GlcNAc(b1-4)]Man(a1-3)GlcNAc(b1-4)[GlcNAc(b1-2)[GlcNAc(b1-6)]Man(a1-6)]Man(b1-4)GlcNAc(b1-4)[Fuc(a1-6)]GlcNAc</t>
  </si>
  <si>
    <t>Gal(b1-4)GlcNAc(b1-2)[GlcNAc(b1-4)[Gal(b1-4)GlcNAc(b1-2)[Gal(b1-4)GlcNAc(b1-6)]Man(a1-6)]Gal(b1-4)GlcNAc(b1-4)]Man(a1-3)Man(b1-4)GlcNAc(b1-4)[Fuc(a1-6)]GlcNAc</t>
  </si>
  <si>
    <t>Gal(b1-4)GlcNAc(b1-3)Gal(b1-4)GlcNAc(b1-2)Man(a1-3)[Gal(b1-4)GlcNAc(b1-3)Gal(b1-4)GlcNAc(b1-2)[Gal(b1-4)GlcNAc(b1-3)Gal(b1-4)GlcNAc(b1-6)]Man(a1-6)]Man(b1-4)GlcNAc(b1-4)GlcNAc</t>
  </si>
  <si>
    <t>Neu5Ac(a2-6)Glc(b1-4)GlcNAc(b1-2)Man(a1-3)[Glc(b1-4)GlcNAc(b1-2)Man(a1-6)]Man(b1-4)GlcNAc(b1-4)[Fuc(a1-6)]GlcNAc</t>
  </si>
  <si>
    <t>Fuc(a1-3)Gal(b1-4)GlcNAc(b1-2)[Gal(b1-4)GlcNAc(b1-4)]Man(a1-3)[Gal(b1-4)GlcNAc(b1-2)Man(a1-6)]Man(b1-4)GlcNAc(b1-4)[Fuc(a1-6)]GlcNAc</t>
  </si>
  <si>
    <t>Man(a1-3)[Man(b1-6)]Man(b1-4)GlcNAc(b1-4)[Fuc(a1-6)]GlcNAc</t>
  </si>
  <si>
    <t>GlcNAc(b1-2)[GlcNAc(b1-4)]Man(a1-3)GlcNAc(b1-4)[GlcNAc(b1-2)[GlcNAc(b1-6)]Man(a1-6)]Man(b1-4)GlcNAc(b1-4)GlcNAc</t>
  </si>
  <si>
    <t>GlcNAc(b1-2)[GlcNAc(b1-4)]Man(a1-3)[GlcNAc(b1-3)Gal(b1-4)GlcNAc(b1-2)[GlcNAc(b1-6)]Man(a1-6)]Man(b1-4)GlcNAc(b1-4)[Fuc(a1-6)]GlcNAc</t>
  </si>
  <si>
    <t>Gal(b1-4)GlcNAc(b1-2)Man(a1-3)[Gal(b1-4)GlcNAc(b1-2)[Gal(b1-4)GlcNAc(b1-6)]Man(a1-6)]Man(b1-4)GlcNAc(b1-4)GlcNAc</t>
  </si>
  <si>
    <t>GlcNAc(b1-3)Gal(b1-4)GlcNAc(b1-2)[GlcNAc(b1-4)]Man(a1-3)[GlcNAc(b1-2)[GlcNAc(b1-6)]Man(a1-6)]Man(b1-4)GlcNAc(b1-4)[Fuc(a1-6)]GlcNAc</t>
  </si>
  <si>
    <t>Gal(b1-3)GlcNAc(b1-3)Gal(b1-3)[Fuc(a1-4)]GlcNAc(b1-3)Gal(b1-4)Glc</t>
  </si>
  <si>
    <t>Neu5Ac(a2-3)Gal(b1-4)GlcNAc(b1-2)[Gal(b1-4)GlcNAc(b1-4)]Man(a1-3)[Neu5Ac(a2-3)Gal(b1-4)GlcNAc(b1-3)Gal(b1-4)GlcNAc(b1-2)[Neu5Ac(a2-3)Gal(b1-4)GlcNAc(b1-3)Gal(b1-4)GlcNAc(b1-6)]Man(a1-6)]Man(b1-4)GlcNAc(b1-4)[Fuc(a1-6)]GlcNAc</t>
  </si>
  <si>
    <t>Gal(b1-4)GlcNAc(b1-2)[Gal(b1-4)GlcNAc(b1-4)]Man(a1-3)GlcNAc(b1-4)[Gal(b1-4)GlcNAc(b1-2)Man(a1-6)]Man(b1-4)GlcNAc(b1-4)[Fuc(a1-6)]GlcNAc</t>
  </si>
  <si>
    <t>GlcNAc(b1-3)[GlcNAc(b1-4)]Gal</t>
  </si>
  <si>
    <t>Neu5Ac(a2-3)Gal(b1-4)[Fuc(a1-3)]GlcNAc(b1-3)Gal(b1-4)GlcNAc(b1-3)Gal(b1-4)[Fuc(a1-3)]GlcNAc</t>
  </si>
  <si>
    <t>Fuc(a1-2)Gal(b1-4)[Fuc(a1-3)]GlcNAc(b1-3)[Fuc(a1-2)Gal(b1-4)GlcNAc(b1-6)]GalNAc</t>
  </si>
  <si>
    <t>Neu5Gc(a2-3)[GlcNAc(a1-4)Gal(b1-4)]Gal</t>
  </si>
  <si>
    <t>Gal(b1-4)GlcNAc(b1-2)Man(a1-3)[Gal(b1-3)Gal(b1-4)GlcNAc(b1-2)Man(a1-6)]Man(b1-4)GlcNAc(b1-4)GlcNAc</t>
  </si>
  <si>
    <t>Man(a1-2)Man(a1-2)Man(a1-3)[Man(b1-3)[Man(a1-6)]Glc(a1-6)]Man(b1-4)GlcNAc(b1-4)GlcNAc</t>
  </si>
  <si>
    <t>Fuc(a1-2)Gal(b1-4)[Fuc(a1-3)]GlcNAc(b1-6)GalNAc</t>
  </si>
  <si>
    <t>Neu5Ac(a2-3)Gal(b1-4)GlcNAc(b1-3)Gal(b1-3)[Neu5Ac(a2-3)Gal(b1-4)GlcNAc(b1-6)]GalNAc</t>
  </si>
  <si>
    <t>Neu5Ac(a2-3)Gal(b1-4)[Fuc(a1-3)]GlcNAc(b1-3)Gal(a1-3)[GlcNAc(b1-4)]Gal(b1-4)Glc</t>
  </si>
  <si>
    <t>Gal(b1-4)GlcNAc(b1-2)[Gal(b1-4)GlcNAc(b1-6)]Man(a1-3)[Gal(b1-4)GlcNAc(b1-2)Man(a1-6)]Man(b1-4)GlcNAc(b1-4)GlcNAc</t>
  </si>
  <si>
    <t>Gal(b1-3)[GlcNAc(b1-6)]GalNAc(b1-4)Gal(b1-4)Glc</t>
  </si>
  <si>
    <t>Neu5Ac(a2-6)Gal(b1-3)GlcNAc(b1-3)[Neu5Ac(a2-6)Gal(b1-3)GlcNAc(b1-6)]Gal(b1-4)GlcNAc(b1-3)[Neu5Ac(a2-6)]GalNAc</t>
  </si>
  <si>
    <t>Gal(b1-3)GlcNAc(b1-3)[GlcNAc(b1-6)]GlcNAc</t>
  </si>
  <si>
    <t>Neu5Ac(b2-3)Gal(b1-3)[Neu5Ac(a2-3)Gal(b1-4)[Fuc(a1-3)]GlcNAc(b1-6)]GalNAc</t>
  </si>
  <si>
    <t>Gal(b1-4)GlcNAc(b1-3)Gal(b1-4)GlcNAc(b1-3)Gal(b1-4)GlcNAc(b1-3)Gal(b1-4)GlcNAc(b1-2)Man(a1-3)[Gal(b1-3)Gal(b1-4)GlcNAc(b1-2)Man(a1-6)]Man(b1-4)GlcNAc(b1-4)GlcNAc</t>
  </si>
  <si>
    <t>Neu5Ac(a2-3)Gal(b1-4)GlcNAc(b1-3)[Neu5Ac(a2-3)Gal(b1-4)GlcNAc(b1-6)]Gal(b1-4)Glc</t>
  </si>
  <si>
    <t>GlcNAc(b1-3)Gal(b1-4)GlcNAc(b1-3)Gal(b1-3)[Fuc(a1-2)Gal(b1-4)GlcNAc(b1-6)]GalNAc</t>
  </si>
  <si>
    <t>Gal(b1-3)GlcNAc(b1-2)Man(a1-3)[Gal(b1-4)GlcNAc(b1-2)[Gal(b1-4)GlcNAc(b1-6)]Man(a1-6)]Man(b1-4)GlcNAc(b1-4)GlcNAc</t>
  </si>
  <si>
    <t>Neu5Ac(a2-3)Gal(b1-3)GlcNAc(b1-4)Man(a1-3)[Neu5Ac(a2-3)Gal(b1-3)GlcNAc(b1-2)[Neu5Ac(a2-3)Gal(b1-3)GlcNAc(b1-6)]Man(a1-6)]Man(b1-4)GlcNAc(b1-4)[Fuc(a1-6)]GlcNAc</t>
  </si>
  <si>
    <t>Glc(b1-4)GlcNAc(b1-2)Man(a1-3)[Neu5Ac(a2-6)Glc(b1-4)GlcNAc(b1-2)Man(a1-6)]Man(b1-4)GlcNAc(b1-4)[Fuc(a1-6)]GlcNAc</t>
  </si>
  <si>
    <t>Neu5Ac(a2-3)[Neu5Ac(a2-6)]Gal(b1-4)GlcNAc(b1-2)Man(a1-3)[Neu5Ac(a2-3)Gal(b1-4)GlcNAc(b1-2)Man(a1-6)]Man(b1-4)GlcNAc(b1-4)[Fuc(a1-6)]GlcNAc</t>
  </si>
  <si>
    <t>Neu5Ac(a2-3)[Gal(a1-4)Gal(b1-3)GalNAc(b1-4)]Gal(b1-4)Glc</t>
  </si>
  <si>
    <t>Neu5Ac(a2-3)[Gal(a1-3)[Fuc(a1-2)]Gal(b1-3)GalNAc(b1-4)]Gal(b1-4)Glc</t>
  </si>
  <si>
    <t>GalNAc(b1-4)GlcNAc(b1-2)Man(a1-3)[GalNAc(b1-4)GlcNAc(b1-2)Man(a1-6)]Man(b1-4)GlcNAc(b1-4)[Fuc(a1-6)]GlcNAc</t>
  </si>
  <si>
    <t>Neu5Ac(a2-3)Gal(b1-4)GlcNAc(b1-2)Man(a1-3)[Neu5Ac(a2-3)Gal(b1-4)GlcNAc(b1-2)[Neu5Ac(a2-3)Gal(b1-4)GlcNAc(b1-4)]Man(a1-6)]Man(b1-4)GlcNAc(b1-4)[Fuc(a1-6)]GlcNAc</t>
  </si>
  <si>
    <t>Gal(a1-3)[Gal(b1-4)]GlcNAc</t>
  </si>
  <si>
    <t>Neu5Ac(a2-3)Gal(b1-4)GlcNAc(b1-3)Gal(b1-4)[Fuc(a1-3)]GlcNAc(b1-3)Gal(b1-4)[Fuc(a1-3)]GlcNAc</t>
  </si>
  <si>
    <t>Neu5Ac(a2-3)Gal(b1-4)GlcNAc(b1-2)Glc(a1-3)[Neu5Ac(a2-6)Gal(b1-4)GlcNAc(b1-2)Glc(a1-6)]Man(b1-4)GlcNAc(b1-4)GlcNAc</t>
  </si>
  <si>
    <t>GalNAc(a1-3)Gal(b1-4)GlcNAc(b1-3)[GlcNAc(b1-6)]Gal(b1-4)GlcNAc(b1-3)GalNAc</t>
  </si>
  <si>
    <t>GalNAc(b1-4)GlcNAc(b1-2)[Gal(b1-4)GlcNAc(b1-4)]Man(a1-3)[GalNAc(b1-4)GlcNAc(b1-2)Man(a1-6)]Man(b1-4)GlcNAc(b1-4)GlcNAc</t>
  </si>
  <si>
    <t>Gal(b1-3)[Gal(b1-4)GlcNAc(b1-6)]Gal(b1-4)Glc</t>
  </si>
  <si>
    <t>Neu5Ac(a2-3)[GalNAc(a1-4)]Gal(b1-3)GalNAc</t>
  </si>
  <si>
    <t>Fuc(a1-2)Gal(b1-4)GlcNAc(b1-3)Gal(b1-4)GlcNAc(b1-3)GalNAc</t>
  </si>
  <si>
    <t>Neu5Ac(a2-3)Gal(b1-3)[Fuc(a1-4)]GlcNAc(b1-3)[Neu5Ac(a2-6)Gal(b1-4)GlcNAc(b1-6)]Gal(b1-4)Glc</t>
  </si>
  <si>
    <t>Gal(b1-4)GlcNAc(b1-3)Gal(b1-4)[Gal(b1-4)GlcNAc(b1-6)]Glc</t>
  </si>
  <si>
    <t>Gal(a1-4)[Fuc(a1-2)]Gal(b1-3)[Fuc(a1-3)GlcNAc(b1-6)]GalNAc</t>
  </si>
  <si>
    <t>Gal(b1-3)[Neu5Ac(a2-3)Gal(b1-3)[Fuc(a1-4)]GlcNAc(b1-6)]GalNAc</t>
  </si>
  <si>
    <t>Gal(b1-4)GlcNAc(b1-2)[Gal(a1-4)Gal(b1-4)GlcNAc(b1-4)]Man(a1-3)GlcNAc(b1-4)[Gal(a1-4)Gal(b1-4)GlcNAc(b1-2)Man(a1-6)]Man(b1-4)GlcNAc(b1-4)GlcNAc</t>
  </si>
  <si>
    <t>Gal(a1-2)Gal(b1-4)[Gal(b1-4)Glc(b1-6)]GlcNAc</t>
  </si>
  <si>
    <t>Gal(b1-3)[Gal(a1-3)Gal(b1-4)GlcNAc(b1-6)]GalNAc</t>
  </si>
  <si>
    <t>GlcNAc(b1-2)Man(b1-3)[GlcNAc(b1-2)Man(a1-6)]Man(b1-4)GlcNAc(b1-4)[Fuc(a1-6)]GlcNAc</t>
  </si>
  <si>
    <t>Gal(b1-3)[Fuc(a1-2)Gal(b1-3)GlcNAc(b1-3)Gal(b1-4)[Fuc(a1-3)]GlcNAc(b1-6)]GalNAc</t>
  </si>
  <si>
    <t>Neu5Ac(a2-3)Gal(b1-4)GlcNAc(b1-2)[Neu5Ac(a2-3)Gal(b1-4)GlcNAc(b1-6)]Man(a1-3)[Neu5Ac(a2-6)Gal(b1-4)GlcNAc(b1-2)[Neu5Ac(a2-3)Gal(b1-4)GlcNAc(b1-4)]Man(a1-6)]Man(b1-4)GlcNAc(b1-4)[Fuc(a1-6)]GlcNAc</t>
  </si>
  <si>
    <t>GlcNAc(b1-2)Man(a1-3)[Gal(a1-4)GlcNAc(b1-2)Man(a1-6)]Man(b1-4)GlcNAc(b1-4)[Fuc(a1-6)]GlcNAc</t>
  </si>
  <si>
    <t>Neu5Ac(a2-6)Gal(b1-4)GlcNAc(b1-2)Man(a1-3)[Neu5Ac(a2-6)Gal(b1-4)GlcNAc(b1-2)[Neu5Ac(a2-6)Gal(b1-4)GlcNAc(b1-6)]Man(a1-6)]Man(b1-4)GlcNAc(b1-4)[Fuc(a1-6)]GlcNAc</t>
  </si>
  <si>
    <t>Neu5Ac(a2-3)Gal(b1-3)GlcNAc(b1-3)[Neu5Ac(a2-3)Gal(b1-4)GlcNAc(b1-6)]GalNAc</t>
  </si>
  <si>
    <t>Glycans</t>
  </si>
  <si>
    <t>Appear As Top 10</t>
  </si>
  <si>
    <t>Cumulative Counts</t>
  </si>
  <si>
    <t xml:space="preserve">Propor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3"/>
  <sheetViews>
    <sheetView tabSelected="1" workbookViewId="0">
      <selection activeCell="E5" sqref="E5"/>
    </sheetView>
  </sheetViews>
  <sheetFormatPr baseColWidth="10" defaultRowHeight="16"/>
  <cols>
    <col min="1" max="1" width="33.83203125" customWidth="1"/>
    <col min="2" max="2" width="16.5" style="2" customWidth="1"/>
    <col min="3" max="3" width="20.1640625" style="2" customWidth="1"/>
  </cols>
  <sheetData>
    <row r="1" spans="1:4">
      <c r="A1" s="1" t="s">
        <v>750</v>
      </c>
      <c r="B1" s="1" t="s">
        <v>751</v>
      </c>
      <c r="C1" s="1" t="s">
        <v>752</v>
      </c>
      <c r="D1" s="1" t="s">
        <v>753</v>
      </c>
    </row>
    <row r="2" spans="1:4">
      <c r="A2" t="s">
        <v>0</v>
      </c>
      <c r="B2" s="2">
        <v>505</v>
      </c>
      <c r="C2" s="2">
        <f>SUM(B2)</f>
        <v>505</v>
      </c>
      <c r="D2">
        <f>C2/B$753</f>
        <v>4.018141311266709E-2</v>
      </c>
    </row>
    <row r="3" spans="1:4">
      <c r="A3" t="s">
        <v>1</v>
      </c>
      <c r="B3" s="2">
        <v>337</v>
      </c>
      <c r="C3" s="2">
        <f>B3+C2</f>
        <v>842</v>
      </c>
      <c r="D3">
        <f>C3/B$753</f>
        <v>6.6995544239337998E-2</v>
      </c>
    </row>
    <row r="4" spans="1:4">
      <c r="A4" t="s">
        <v>2</v>
      </c>
      <c r="B4" s="2">
        <v>246</v>
      </c>
      <c r="C4" s="2">
        <f t="shared" ref="C4:C67" si="0">B4+C3</f>
        <v>1088</v>
      </c>
      <c r="D4">
        <f t="shared" ref="D4:D67" si="1">C4/B$753</f>
        <v>8.6569064290260983E-2</v>
      </c>
    </row>
    <row r="5" spans="1:4">
      <c r="A5" t="s">
        <v>3</v>
      </c>
      <c r="B5" s="2">
        <v>235</v>
      </c>
      <c r="C5" s="2">
        <f t="shared" si="0"/>
        <v>1323</v>
      </c>
      <c r="D5">
        <f t="shared" si="1"/>
        <v>0.10526734563971993</v>
      </c>
    </row>
    <row r="6" spans="1:4">
      <c r="A6" t="s">
        <v>4</v>
      </c>
      <c r="B6" s="2">
        <v>191</v>
      </c>
      <c r="C6" s="2">
        <f t="shared" si="0"/>
        <v>1514</v>
      </c>
      <c r="D6">
        <f t="shared" si="1"/>
        <v>0.12046467218332273</v>
      </c>
    </row>
    <row r="7" spans="1:4">
      <c r="A7" t="s">
        <v>5</v>
      </c>
      <c r="B7" s="2">
        <v>187</v>
      </c>
      <c r="C7" s="2">
        <f t="shared" si="0"/>
        <v>1701</v>
      </c>
      <c r="D7">
        <f t="shared" si="1"/>
        <v>0.13534373010821132</v>
      </c>
    </row>
    <row r="8" spans="1:4">
      <c r="A8" t="s">
        <v>6</v>
      </c>
      <c r="B8" s="2">
        <v>180</v>
      </c>
      <c r="C8" s="2">
        <f t="shared" si="0"/>
        <v>1881</v>
      </c>
      <c r="D8">
        <f t="shared" si="1"/>
        <v>0.14966581795035008</v>
      </c>
    </row>
    <row r="9" spans="1:4">
      <c r="A9" t="s">
        <v>7</v>
      </c>
      <c r="B9" s="2">
        <v>166</v>
      </c>
      <c r="C9" s="2">
        <f t="shared" si="0"/>
        <v>2047</v>
      </c>
      <c r="D9">
        <f t="shared" si="1"/>
        <v>0.16287396562698919</v>
      </c>
    </row>
    <row r="10" spans="1:4">
      <c r="A10" t="s">
        <v>8</v>
      </c>
      <c r="B10" s="2">
        <v>158</v>
      </c>
      <c r="C10" s="2">
        <f t="shared" si="0"/>
        <v>2205</v>
      </c>
      <c r="D10">
        <f t="shared" si="1"/>
        <v>0.17544557606619987</v>
      </c>
    </row>
    <row r="11" spans="1:4">
      <c r="A11" t="s">
        <v>9</v>
      </c>
      <c r="B11" s="2">
        <v>134</v>
      </c>
      <c r="C11" s="2">
        <f t="shared" si="0"/>
        <v>2339</v>
      </c>
      <c r="D11">
        <f t="shared" si="1"/>
        <v>0.1861075747931254</v>
      </c>
    </row>
    <row r="12" spans="1:4">
      <c r="A12" t="s">
        <v>10</v>
      </c>
      <c r="B12" s="2">
        <v>134</v>
      </c>
      <c r="C12" s="2">
        <f t="shared" si="0"/>
        <v>2473</v>
      </c>
      <c r="D12">
        <f t="shared" si="1"/>
        <v>0.19676957352005092</v>
      </c>
    </row>
    <row r="13" spans="1:4">
      <c r="A13" t="s">
        <v>11</v>
      </c>
      <c r="B13" s="2">
        <v>134</v>
      </c>
      <c r="C13" s="2">
        <f t="shared" si="0"/>
        <v>2607</v>
      </c>
      <c r="D13">
        <f t="shared" si="1"/>
        <v>0.20743157224697645</v>
      </c>
    </row>
    <row r="14" spans="1:4">
      <c r="A14" t="s">
        <v>12</v>
      </c>
      <c r="B14" s="2">
        <v>126</v>
      </c>
      <c r="C14" s="2">
        <f t="shared" si="0"/>
        <v>2733</v>
      </c>
      <c r="D14">
        <f t="shared" si="1"/>
        <v>0.21745703373647357</v>
      </c>
    </row>
    <row r="15" spans="1:4">
      <c r="A15" t="s">
        <v>13</v>
      </c>
      <c r="B15" s="2">
        <v>126</v>
      </c>
      <c r="C15" s="2">
        <f t="shared" si="0"/>
        <v>2859</v>
      </c>
      <c r="D15">
        <f t="shared" si="1"/>
        <v>0.22748249522597072</v>
      </c>
    </row>
    <row r="16" spans="1:4">
      <c r="A16" t="s">
        <v>14</v>
      </c>
      <c r="B16" s="2">
        <v>124</v>
      </c>
      <c r="C16" s="2">
        <f t="shared" si="0"/>
        <v>2983</v>
      </c>
      <c r="D16">
        <f t="shared" si="1"/>
        <v>0.23734882240611077</v>
      </c>
    </row>
    <row r="17" spans="1:4">
      <c r="A17" t="s">
        <v>15</v>
      </c>
      <c r="B17" s="2">
        <v>108</v>
      </c>
      <c r="C17" s="2">
        <f t="shared" si="0"/>
        <v>3091</v>
      </c>
      <c r="D17">
        <f t="shared" si="1"/>
        <v>0.24594207511139402</v>
      </c>
    </row>
    <row r="18" spans="1:4">
      <c r="A18" t="s">
        <v>16</v>
      </c>
      <c r="B18" s="2">
        <v>108</v>
      </c>
      <c r="C18" s="2">
        <f t="shared" si="0"/>
        <v>3199</v>
      </c>
      <c r="D18">
        <f t="shared" si="1"/>
        <v>0.25453532781667726</v>
      </c>
    </row>
    <row r="19" spans="1:4">
      <c r="A19" t="s">
        <v>17</v>
      </c>
      <c r="B19" s="2">
        <v>103</v>
      </c>
      <c r="C19" s="2">
        <f t="shared" si="0"/>
        <v>3302</v>
      </c>
      <c r="D19">
        <f t="shared" si="1"/>
        <v>0.26273074474856778</v>
      </c>
    </row>
    <row r="20" spans="1:4">
      <c r="A20" t="s">
        <v>18</v>
      </c>
      <c r="B20" s="2">
        <v>99</v>
      </c>
      <c r="C20" s="2">
        <f t="shared" si="0"/>
        <v>3401</v>
      </c>
      <c r="D20">
        <f t="shared" si="1"/>
        <v>0.2706078930617441</v>
      </c>
    </row>
    <row r="21" spans="1:4">
      <c r="A21" t="s">
        <v>19</v>
      </c>
      <c r="B21" s="2">
        <v>99</v>
      </c>
      <c r="C21" s="2">
        <f t="shared" si="0"/>
        <v>3500</v>
      </c>
      <c r="D21">
        <f t="shared" si="1"/>
        <v>0.27848504137492042</v>
      </c>
    </row>
    <row r="22" spans="1:4">
      <c r="A22" t="s">
        <v>20</v>
      </c>
      <c r="B22" s="2">
        <v>98</v>
      </c>
      <c r="C22" s="2">
        <f t="shared" si="0"/>
        <v>3598</v>
      </c>
      <c r="D22">
        <f t="shared" si="1"/>
        <v>0.28628262253341819</v>
      </c>
    </row>
    <row r="23" spans="1:4">
      <c r="A23" t="s">
        <v>21</v>
      </c>
      <c r="B23" s="2">
        <v>97</v>
      </c>
      <c r="C23" s="2">
        <f t="shared" si="0"/>
        <v>3695</v>
      </c>
      <c r="D23">
        <f t="shared" si="1"/>
        <v>0.2940006365372374</v>
      </c>
    </row>
    <row r="24" spans="1:4">
      <c r="A24" t="s">
        <v>22</v>
      </c>
      <c r="B24" s="2">
        <v>96</v>
      </c>
      <c r="C24" s="2">
        <f t="shared" si="0"/>
        <v>3791</v>
      </c>
      <c r="D24">
        <f t="shared" si="1"/>
        <v>0.30163908338637813</v>
      </c>
    </row>
    <row r="25" spans="1:4">
      <c r="A25" t="s">
        <v>23</v>
      </c>
      <c r="B25" s="2">
        <v>91</v>
      </c>
      <c r="C25" s="2">
        <f t="shared" si="0"/>
        <v>3882</v>
      </c>
      <c r="D25">
        <f t="shared" si="1"/>
        <v>0.30887969446212604</v>
      </c>
    </row>
    <row r="26" spans="1:4">
      <c r="A26" t="s">
        <v>24</v>
      </c>
      <c r="B26" s="2">
        <v>91</v>
      </c>
      <c r="C26" s="2">
        <f t="shared" si="0"/>
        <v>3973</v>
      </c>
      <c r="D26">
        <f t="shared" si="1"/>
        <v>0.31612030553787396</v>
      </c>
    </row>
    <row r="27" spans="1:4">
      <c r="A27" t="s">
        <v>25</v>
      </c>
      <c r="B27" s="2">
        <v>87</v>
      </c>
      <c r="C27" s="2">
        <f t="shared" si="0"/>
        <v>4060</v>
      </c>
      <c r="D27">
        <f t="shared" si="1"/>
        <v>0.32304264799490773</v>
      </c>
    </row>
    <row r="28" spans="1:4">
      <c r="A28" t="s">
        <v>26</v>
      </c>
      <c r="B28" s="2">
        <v>86</v>
      </c>
      <c r="C28" s="2">
        <f t="shared" si="0"/>
        <v>4146</v>
      </c>
      <c r="D28">
        <f t="shared" si="1"/>
        <v>0.32988542329726289</v>
      </c>
    </row>
    <row r="29" spans="1:4">
      <c r="A29" t="s">
        <v>27</v>
      </c>
      <c r="B29" s="2">
        <v>85</v>
      </c>
      <c r="C29" s="2">
        <f t="shared" si="0"/>
        <v>4231</v>
      </c>
      <c r="D29">
        <f t="shared" si="1"/>
        <v>0.33664863144493951</v>
      </c>
    </row>
    <row r="30" spans="1:4">
      <c r="A30" t="s">
        <v>28</v>
      </c>
      <c r="B30" s="2">
        <v>83</v>
      </c>
      <c r="C30" s="2">
        <f t="shared" si="0"/>
        <v>4314</v>
      </c>
      <c r="D30">
        <f t="shared" si="1"/>
        <v>0.34325270528325907</v>
      </c>
    </row>
    <row r="31" spans="1:4">
      <c r="A31" t="s">
        <v>29</v>
      </c>
      <c r="B31" s="2">
        <v>83</v>
      </c>
      <c r="C31" s="2">
        <f t="shared" si="0"/>
        <v>4397</v>
      </c>
      <c r="D31">
        <f t="shared" si="1"/>
        <v>0.34985677912157859</v>
      </c>
    </row>
    <row r="32" spans="1:4">
      <c r="A32" t="s">
        <v>30</v>
      </c>
      <c r="B32" s="2">
        <v>82</v>
      </c>
      <c r="C32" s="2">
        <f t="shared" si="0"/>
        <v>4479</v>
      </c>
      <c r="D32">
        <f t="shared" si="1"/>
        <v>0.35638128580521961</v>
      </c>
    </row>
    <row r="33" spans="1:4">
      <c r="A33" t="s">
        <v>31</v>
      </c>
      <c r="B33" s="2">
        <v>80</v>
      </c>
      <c r="C33" s="2">
        <f t="shared" si="0"/>
        <v>4559</v>
      </c>
      <c r="D33">
        <f t="shared" si="1"/>
        <v>0.36274665817950352</v>
      </c>
    </row>
    <row r="34" spans="1:4">
      <c r="A34" t="s">
        <v>32</v>
      </c>
      <c r="B34" s="2">
        <v>80</v>
      </c>
      <c r="C34" s="2">
        <f t="shared" si="0"/>
        <v>4639</v>
      </c>
      <c r="D34">
        <f t="shared" si="1"/>
        <v>0.36911203055378738</v>
      </c>
    </row>
    <row r="35" spans="1:4">
      <c r="A35" t="s">
        <v>33</v>
      </c>
      <c r="B35" s="2">
        <v>77</v>
      </c>
      <c r="C35" s="2">
        <f t="shared" si="0"/>
        <v>4716</v>
      </c>
      <c r="D35">
        <f t="shared" si="1"/>
        <v>0.37523870146403565</v>
      </c>
    </row>
    <row r="36" spans="1:4">
      <c r="A36" t="s">
        <v>34</v>
      </c>
      <c r="B36" s="2">
        <v>74</v>
      </c>
      <c r="C36" s="2">
        <f t="shared" si="0"/>
        <v>4790</v>
      </c>
      <c r="D36">
        <f t="shared" si="1"/>
        <v>0.38112667091024827</v>
      </c>
    </row>
    <row r="37" spans="1:4">
      <c r="A37" t="s">
        <v>35</v>
      </c>
      <c r="B37" s="2">
        <v>72</v>
      </c>
      <c r="C37" s="2">
        <f t="shared" si="0"/>
        <v>4862</v>
      </c>
      <c r="D37">
        <f t="shared" si="1"/>
        <v>0.38685550604710378</v>
      </c>
    </row>
    <row r="38" spans="1:4">
      <c r="A38" t="s">
        <v>36</v>
      </c>
      <c r="B38" s="2">
        <v>71</v>
      </c>
      <c r="C38" s="2">
        <f t="shared" si="0"/>
        <v>4933</v>
      </c>
      <c r="D38">
        <f t="shared" si="1"/>
        <v>0.39250477402928069</v>
      </c>
    </row>
    <row r="39" spans="1:4">
      <c r="A39" t="s">
        <v>37</v>
      </c>
      <c r="B39" s="2">
        <v>70</v>
      </c>
      <c r="C39" s="2">
        <f t="shared" si="0"/>
        <v>5003</v>
      </c>
      <c r="D39">
        <f t="shared" si="1"/>
        <v>0.3980744748567791</v>
      </c>
    </row>
    <row r="40" spans="1:4">
      <c r="A40" t="s">
        <v>38</v>
      </c>
      <c r="B40" s="2">
        <v>69</v>
      </c>
      <c r="C40" s="2">
        <f t="shared" si="0"/>
        <v>5072</v>
      </c>
      <c r="D40">
        <f t="shared" si="1"/>
        <v>0.40356460852959897</v>
      </c>
    </row>
    <row r="41" spans="1:4">
      <c r="A41" t="s">
        <v>39</v>
      </c>
      <c r="B41" s="2">
        <v>69</v>
      </c>
      <c r="C41" s="2">
        <f t="shared" si="0"/>
        <v>5141</v>
      </c>
      <c r="D41">
        <f t="shared" si="1"/>
        <v>0.40905474220241883</v>
      </c>
    </row>
    <row r="42" spans="1:4">
      <c r="A42" t="s">
        <v>40</v>
      </c>
      <c r="B42" s="2">
        <v>68</v>
      </c>
      <c r="C42" s="2">
        <f t="shared" si="0"/>
        <v>5209</v>
      </c>
      <c r="D42">
        <f t="shared" si="1"/>
        <v>0.41446530872056014</v>
      </c>
    </row>
    <row r="43" spans="1:4">
      <c r="A43" t="s">
        <v>41</v>
      </c>
      <c r="B43" s="2">
        <v>68</v>
      </c>
      <c r="C43" s="2">
        <f t="shared" si="0"/>
        <v>5277</v>
      </c>
      <c r="D43">
        <f t="shared" si="1"/>
        <v>0.41987587523870146</v>
      </c>
    </row>
    <row r="44" spans="1:4">
      <c r="A44" t="s">
        <v>42</v>
      </c>
      <c r="B44" s="2">
        <v>66</v>
      </c>
      <c r="C44" s="2">
        <f t="shared" si="0"/>
        <v>5343</v>
      </c>
      <c r="D44">
        <f t="shared" si="1"/>
        <v>0.42512730744748567</v>
      </c>
    </row>
    <row r="45" spans="1:4">
      <c r="A45" t="s">
        <v>43</v>
      </c>
      <c r="B45" s="2">
        <v>65</v>
      </c>
      <c r="C45" s="2">
        <f t="shared" si="0"/>
        <v>5408</v>
      </c>
      <c r="D45">
        <f t="shared" si="1"/>
        <v>0.43029917250159133</v>
      </c>
    </row>
    <row r="46" spans="1:4">
      <c r="A46" t="s">
        <v>44</v>
      </c>
      <c r="B46" s="2">
        <v>65</v>
      </c>
      <c r="C46" s="2">
        <f t="shared" si="0"/>
        <v>5473</v>
      </c>
      <c r="D46">
        <f t="shared" si="1"/>
        <v>0.43547103755569699</v>
      </c>
    </row>
    <row r="47" spans="1:4">
      <c r="A47" t="s">
        <v>45</v>
      </c>
      <c r="B47" s="2">
        <v>64</v>
      </c>
      <c r="C47" s="2">
        <f t="shared" si="0"/>
        <v>5537</v>
      </c>
      <c r="D47">
        <f t="shared" si="1"/>
        <v>0.44056333545512411</v>
      </c>
    </row>
    <row r="48" spans="1:4">
      <c r="A48" t="s">
        <v>46</v>
      </c>
      <c r="B48" s="2">
        <v>64</v>
      </c>
      <c r="C48" s="2">
        <f t="shared" si="0"/>
        <v>5601</v>
      </c>
      <c r="D48">
        <f t="shared" si="1"/>
        <v>0.44565563335455122</v>
      </c>
    </row>
    <row r="49" spans="1:4">
      <c r="A49" t="s">
        <v>47</v>
      </c>
      <c r="B49" s="2">
        <v>62</v>
      </c>
      <c r="C49" s="2">
        <f t="shared" si="0"/>
        <v>5663</v>
      </c>
      <c r="D49">
        <f t="shared" si="1"/>
        <v>0.45058879694462128</v>
      </c>
    </row>
    <row r="50" spans="1:4">
      <c r="A50" t="s">
        <v>48</v>
      </c>
      <c r="B50" s="2">
        <v>59</v>
      </c>
      <c r="C50" s="2">
        <f t="shared" si="0"/>
        <v>5722</v>
      </c>
      <c r="D50">
        <f t="shared" si="1"/>
        <v>0.45528325907065564</v>
      </c>
    </row>
    <row r="51" spans="1:4">
      <c r="A51" t="s">
        <v>49</v>
      </c>
      <c r="B51" s="2">
        <v>59</v>
      </c>
      <c r="C51" s="2">
        <f t="shared" si="0"/>
        <v>5781</v>
      </c>
      <c r="D51">
        <f t="shared" si="1"/>
        <v>0.45997772119669</v>
      </c>
    </row>
    <row r="52" spans="1:4">
      <c r="A52" t="s">
        <v>50</v>
      </c>
      <c r="B52" s="2">
        <v>59</v>
      </c>
      <c r="C52" s="2">
        <f t="shared" si="0"/>
        <v>5840</v>
      </c>
      <c r="D52">
        <f t="shared" si="1"/>
        <v>0.46467218332272436</v>
      </c>
    </row>
    <row r="53" spans="1:4">
      <c r="A53" t="s">
        <v>51</v>
      </c>
      <c r="B53" s="2">
        <v>59</v>
      </c>
      <c r="C53" s="2">
        <f t="shared" si="0"/>
        <v>5899</v>
      </c>
      <c r="D53">
        <f t="shared" si="1"/>
        <v>0.46936664544875878</v>
      </c>
    </row>
    <row r="54" spans="1:4">
      <c r="A54" t="s">
        <v>52</v>
      </c>
      <c r="B54" s="2">
        <v>58</v>
      </c>
      <c r="C54" s="2">
        <f t="shared" si="0"/>
        <v>5957</v>
      </c>
      <c r="D54">
        <f t="shared" si="1"/>
        <v>0.47398154042011459</v>
      </c>
    </row>
    <row r="55" spans="1:4">
      <c r="A55" t="s">
        <v>53</v>
      </c>
      <c r="B55" s="2">
        <v>58</v>
      </c>
      <c r="C55" s="2">
        <f t="shared" si="0"/>
        <v>6015</v>
      </c>
      <c r="D55">
        <f t="shared" si="1"/>
        <v>0.4785964353914704</v>
      </c>
    </row>
    <row r="56" spans="1:4">
      <c r="A56" t="s">
        <v>54</v>
      </c>
      <c r="B56" s="2">
        <v>58</v>
      </c>
      <c r="C56" s="2">
        <f t="shared" si="0"/>
        <v>6073</v>
      </c>
      <c r="D56">
        <f t="shared" si="1"/>
        <v>0.48321133036282621</v>
      </c>
    </row>
    <row r="57" spans="1:4">
      <c r="A57" t="s">
        <v>55</v>
      </c>
      <c r="B57" s="2">
        <v>57</v>
      </c>
      <c r="C57" s="2">
        <f t="shared" si="0"/>
        <v>6130</v>
      </c>
      <c r="D57">
        <f t="shared" si="1"/>
        <v>0.48774665817950352</v>
      </c>
    </row>
    <row r="58" spans="1:4">
      <c r="A58" t="s">
        <v>56</v>
      </c>
      <c r="B58" s="2">
        <v>57</v>
      </c>
      <c r="C58" s="2">
        <f t="shared" si="0"/>
        <v>6187</v>
      </c>
      <c r="D58">
        <f t="shared" si="1"/>
        <v>0.49228198599618078</v>
      </c>
    </row>
    <row r="59" spans="1:4">
      <c r="A59" t="s">
        <v>57</v>
      </c>
      <c r="B59" s="2">
        <v>57</v>
      </c>
      <c r="C59" s="2">
        <f t="shared" si="0"/>
        <v>6244</v>
      </c>
      <c r="D59">
        <f t="shared" si="1"/>
        <v>0.49681731381285804</v>
      </c>
    </row>
    <row r="60" spans="1:4">
      <c r="A60" t="s">
        <v>58</v>
      </c>
      <c r="B60" s="2">
        <v>56</v>
      </c>
      <c r="C60" s="2">
        <f t="shared" si="0"/>
        <v>6300</v>
      </c>
      <c r="D60">
        <f t="shared" si="1"/>
        <v>0.50127307447485681</v>
      </c>
    </row>
    <row r="61" spans="1:4">
      <c r="A61" t="s">
        <v>59</v>
      </c>
      <c r="B61" s="2">
        <v>56</v>
      </c>
      <c r="C61" s="2">
        <f t="shared" si="0"/>
        <v>6356</v>
      </c>
      <c r="D61">
        <f t="shared" si="1"/>
        <v>0.50572883513685551</v>
      </c>
    </row>
    <row r="62" spans="1:4">
      <c r="A62" t="s">
        <v>60</v>
      </c>
      <c r="B62" s="2">
        <v>56</v>
      </c>
      <c r="C62" s="2">
        <f t="shared" si="0"/>
        <v>6412</v>
      </c>
      <c r="D62">
        <f t="shared" si="1"/>
        <v>0.51018459579885422</v>
      </c>
    </row>
    <row r="63" spans="1:4">
      <c r="A63" t="s">
        <v>61</v>
      </c>
      <c r="B63" s="2">
        <v>55</v>
      </c>
      <c r="C63" s="2">
        <f t="shared" si="0"/>
        <v>6467</v>
      </c>
      <c r="D63">
        <f t="shared" si="1"/>
        <v>0.51456078930617444</v>
      </c>
    </row>
    <row r="64" spans="1:4">
      <c r="A64" t="s">
        <v>62</v>
      </c>
      <c r="B64" s="2">
        <v>54</v>
      </c>
      <c r="C64" s="2">
        <f t="shared" si="0"/>
        <v>6521</v>
      </c>
      <c r="D64">
        <f t="shared" si="1"/>
        <v>0.51885741565881605</v>
      </c>
    </row>
    <row r="65" spans="1:4">
      <c r="A65" t="s">
        <v>63</v>
      </c>
      <c r="B65" s="2">
        <v>54</v>
      </c>
      <c r="C65" s="2">
        <f t="shared" si="0"/>
        <v>6575</v>
      </c>
      <c r="D65">
        <f t="shared" si="1"/>
        <v>0.52315404201145765</v>
      </c>
    </row>
    <row r="66" spans="1:4">
      <c r="A66" t="s">
        <v>64</v>
      </c>
      <c r="B66" s="2">
        <v>52</v>
      </c>
      <c r="C66" s="2">
        <f t="shared" si="0"/>
        <v>6627</v>
      </c>
      <c r="D66">
        <f t="shared" si="1"/>
        <v>0.52729153405474216</v>
      </c>
    </row>
    <row r="67" spans="1:4">
      <c r="A67" t="s">
        <v>65</v>
      </c>
      <c r="B67" s="2">
        <v>51</v>
      </c>
      <c r="C67" s="2">
        <f t="shared" si="0"/>
        <v>6678</v>
      </c>
      <c r="D67">
        <f t="shared" si="1"/>
        <v>0.53134945894334817</v>
      </c>
    </row>
    <row r="68" spans="1:4">
      <c r="A68" t="s">
        <v>66</v>
      </c>
      <c r="B68" s="2">
        <v>50</v>
      </c>
      <c r="C68" s="2">
        <f t="shared" ref="C68:C131" si="2">B68+C67</f>
        <v>6728</v>
      </c>
      <c r="D68">
        <f t="shared" ref="D68:D131" si="3">C68/B$753</f>
        <v>0.53532781667727558</v>
      </c>
    </row>
    <row r="69" spans="1:4">
      <c r="A69" t="s">
        <v>67</v>
      </c>
      <c r="B69" s="2">
        <v>49</v>
      </c>
      <c r="C69" s="2">
        <f t="shared" si="2"/>
        <v>6777</v>
      </c>
      <c r="D69">
        <f t="shared" si="3"/>
        <v>0.53922660725652449</v>
      </c>
    </row>
    <row r="70" spans="1:4">
      <c r="A70" t="s">
        <v>68</v>
      </c>
      <c r="B70" s="2">
        <v>48</v>
      </c>
      <c r="C70" s="2">
        <f t="shared" si="2"/>
        <v>6825</v>
      </c>
      <c r="D70">
        <f t="shared" si="3"/>
        <v>0.5430458306810948</v>
      </c>
    </row>
    <row r="71" spans="1:4">
      <c r="A71" t="s">
        <v>69</v>
      </c>
      <c r="B71" s="2">
        <v>48</v>
      </c>
      <c r="C71" s="2">
        <f t="shared" si="2"/>
        <v>6873</v>
      </c>
      <c r="D71">
        <f t="shared" si="3"/>
        <v>0.54686505410566522</v>
      </c>
    </row>
    <row r="72" spans="1:4">
      <c r="A72" t="s">
        <v>70</v>
      </c>
      <c r="B72" s="2">
        <v>48</v>
      </c>
      <c r="C72" s="2">
        <f t="shared" si="2"/>
        <v>6921</v>
      </c>
      <c r="D72">
        <f t="shared" si="3"/>
        <v>0.55068427753023552</v>
      </c>
    </row>
    <row r="73" spans="1:4">
      <c r="A73" t="s">
        <v>71</v>
      </c>
      <c r="B73" s="2">
        <v>47</v>
      </c>
      <c r="C73" s="2">
        <f t="shared" si="2"/>
        <v>6968</v>
      </c>
      <c r="D73">
        <f t="shared" si="3"/>
        <v>0.55442393380012733</v>
      </c>
    </row>
    <row r="74" spans="1:4">
      <c r="A74" t="s">
        <v>72</v>
      </c>
      <c r="B74" s="2">
        <v>47</v>
      </c>
      <c r="C74" s="2">
        <f t="shared" si="2"/>
        <v>7015</v>
      </c>
      <c r="D74">
        <f t="shared" si="3"/>
        <v>0.55816359007001914</v>
      </c>
    </row>
    <row r="75" spans="1:4">
      <c r="A75" t="s">
        <v>73</v>
      </c>
      <c r="B75" s="2">
        <v>46</v>
      </c>
      <c r="C75" s="2">
        <f t="shared" si="2"/>
        <v>7061</v>
      </c>
      <c r="D75">
        <f t="shared" si="3"/>
        <v>0.56182367918523235</v>
      </c>
    </row>
    <row r="76" spans="1:4">
      <c r="A76" t="s">
        <v>74</v>
      </c>
      <c r="B76" s="2">
        <v>45</v>
      </c>
      <c r="C76" s="2">
        <f t="shared" si="2"/>
        <v>7106</v>
      </c>
      <c r="D76">
        <f t="shared" si="3"/>
        <v>0.56540420114576706</v>
      </c>
    </row>
    <row r="77" spans="1:4">
      <c r="A77" t="s">
        <v>75</v>
      </c>
      <c r="B77" s="2">
        <v>44</v>
      </c>
      <c r="C77" s="2">
        <f t="shared" si="2"/>
        <v>7150</v>
      </c>
      <c r="D77">
        <f t="shared" si="3"/>
        <v>0.56890515595162316</v>
      </c>
    </row>
    <row r="78" spans="1:4">
      <c r="A78" t="s">
        <v>76</v>
      </c>
      <c r="B78" s="2">
        <v>44</v>
      </c>
      <c r="C78" s="2">
        <f t="shared" si="2"/>
        <v>7194</v>
      </c>
      <c r="D78">
        <f t="shared" si="3"/>
        <v>0.57240611075747927</v>
      </c>
    </row>
    <row r="79" spans="1:4">
      <c r="A79" t="s">
        <v>77</v>
      </c>
      <c r="B79" s="2">
        <v>44</v>
      </c>
      <c r="C79" s="2">
        <f t="shared" si="2"/>
        <v>7238</v>
      </c>
      <c r="D79">
        <f t="shared" si="3"/>
        <v>0.57590706556333549</v>
      </c>
    </row>
    <row r="80" spans="1:4">
      <c r="A80" t="s">
        <v>78</v>
      </c>
      <c r="B80" s="2">
        <v>42</v>
      </c>
      <c r="C80" s="2">
        <f t="shared" si="2"/>
        <v>7280</v>
      </c>
      <c r="D80">
        <f t="shared" si="3"/>
        <v>0.57924888605983449</v>
      </c>
    </row>
    <row r="81" spans="1:4">
      <c r="A81" t="s">
        <v>79</v>
      </c>
      <c r="B81" s="2">
        <v>41</v>
      </c>
      <c r="C81" s="2">
        <f t="shared" si="2"/>
        <v>7321</v>
      </c>
      <c r="D81">
        <f t="shared" si="3"/>
        <v>0.582511139401655</v>
      </c>
    </row>
    <row r="82" spans="1:4">
      <c r="A82" t="s">
        <v>80</v>
      </c>
      <c r="B82" s="2">
        <v>40</v>
      </c>
      <c r="C82" s="2">
        <f t="shared" si="2"/>
        <v>7361</v>
      </c>
      <c r="D82">
        <f t="shared" si="3"/>
        <v>0.5856938255887969</v>
      </c>
    </row>
    <row r="83" spans="1:4">
      <c r="A83" t="s">
        <v>81</v>
      </c>
      <c r="B83" s="2">
        <v>40</v>
      </c>
      <c r="C83" s="2">
        <f t="shared" si="2"/>
        <v>7401</v>
      </c>
      <c r="D83">
        <f t="shared" si="3"/>
        <v>0.58887651177593892</v>
      </c>
    </row>
    <row r="84" spans="1:4">
      <c r="A84" t="s">
        <v>82</v>
      </c>
      <c r="B84" s="2">
        <v>40</v>
      </c>
      <c r="C84" s="2">
        <f t="shared" si="2"/>
        <v>7441</v>
      </c>
      <c r="D84">
        <f t="shared" si="3"/>
        <v>0.59205919796308082</v>
      </c>
    </row>
    <row r="85" spans="1:4">
      <c r="A85" t="s">
        <v>83</v>
      </c>
      <c r="B85" s="2">
        <v>38</v>
      </c>
      <c r="C85" s="2">
        <f t="shared" si="2"/>
        <v>7479</v>
      </c>
      <c r="D85">
        <f t="shared" si="3"/>
        <v>0.59508274984086573</v>
      </c>
    </row>
    <row r="86" spans="1:4">
      <c r="A86" t="s">
        <v>84</v>
      </c>
      <c r="B86" s="2">
        <v>38</v>
      </c>
      <c r="C86" s="2">
        <f t="shared" si="2"/>
        <v>7517</v>
      </c>
      <c r="D86">
        <f t="shared" si="3"/>
        <v>0.59810630171865053</v>
      </c>
    </row>
    <row r="87" spans="1:4">
      <c r="A87" t="s">
        <v>85</v>
      </c>
      <c r="B87" s="2">
        <v>38</v>
      </c>
      <c r="C87" s="2">
        <f t="shared" si="2"/>
        <v>7555</v>
      </c>
      <c r="D87">
        <f t="shared" si="3"/>
        <v>0.60112985359643534</v>
      </c>
    </row>
    <row r="88" spans="1:4">
      <c r="A88" t="s">
        <v>86</v>
      </c>
      <c r="B88" s="2">
        <v>38</v>
      </c>
      <c r="C88" s="2">
        <f t="shared" si="2"/>
        <v>7593</v>
      </c>
      <c r="D88">
        <f t="shared" si="3"/>
        <v>0.60415340547422025</v>
      </c>
    </row>
    <row r="89" spans="1:4">
      <c r="A89" t="s">
        <v>87</v>
      </c>
      <c r="B89" s="2">
        <v>38</v>
      </c>
      <c r="C89" s="2">
        <f t="shared" si="2"/>
        <v>7631</v>
      </c>
      <c r="D89">
        <f t="shared" si="3"/>
        <v>0.60717695735200505</v>
      </c>
    </row>
    <row r="90" spans="1:4">
      <c r="A90" t="s">
        <v>88</v>
      </c>
      <c r="B90" s="2">
        <v>38</v>
      </c>
      <c r="C90" s="2">
        <f t="shared" si="2"/>
        <v>7669</v>
      </c>
      <c r="D90">
        <f t="shared" si="3"/>
        <v>0.61020050922978997</v>
      </c>
    </row>
    <row r="91" spans="1:4">
      <c r="A91" t="s">
        <v>89</v>
      </c>
      <c r="B91" s="2">
        <v>37</v>
      </c>
      <c r="C91" s="2">
        <f t="shared" si="2"/>
        <v>7706</v>
      </c>
      <c r="D91">
        <f t="shared" si="3"/>
        <v>0.61314449395289627</v>
      </c>
    </row>
    <row r="92" spans="1:4">
      <c r="A92" t="s">
        <v>90</v>
      </c>
      <c r="B92" s="2">
        <v>37</v>
      </c>
      <c r="C92" s="2">
        <f t="shared" si="2"/>
        <v>7743</v>
      </c>
      <c r="D92">
        <f t="shared" si="3"/>
        <v>0.61608847867600258</v>
      </c>
    </row>
    <row r="93" spans="1:4">
      <c r="A93" t="s">
        <v>91</v>
      </c>
      <c r="B93" s="2">
        <v>37</v>
      </c>
      <c r="C93" s="2">
        <f t="shared" si="2"/>
        <v>7780</v>
      </c>
      <c r="D93">
        <f t="shared" si="3"/>
        <v>0.61903246339910889</v>
      </c>
    </row>
    <row r="94" spans="1:4">
      <c r="A94" t="s">
        <v>92</v>
      </c>
      <c r="B94" s="2">
        <v>37</v>
      </c>
      <c r="C94" s="2">
        <f t="shared" si="2"/>
        <v>7817</v>
      </c>
      <c r="D94">
        <f t="shared" si="3"/>
        <v>0.6219764481222152</v>
      </c>
    </row>
    <row r="95" spans="1:4">
      <c r="A95" t="s">
        <v>93</v>
      </c>
      <c r="B95" s="2">
        <v>36</v>
      </c>
      <c r="C95" s="2">
        <f t="shared" si="2"/>
        <v>7853</v>
      </c>
      <c r="D95">
        <f t="shared" si="3"/>
        <v>0.6248408656906429</v>
      </c>
    </row>
    <row r="96" spans="1:4">
      <c r="A96" t="s">
        <v>94</v>
      </c>
      <c r="B96" s="2">
        <v>35</v>
      </c>
      <c r="C96" s="2">
        <f t="shared" si="2"/>
        <v>7888</v>
      </c>
      <c r="D96">
        <f t="shared" si="3"/>
        <v>0.62762571610439211</v>
      </c>
    </row>
    <row r="97" spans="1:4">
      <c r="A97" t="s">
        <v>95</v>
      </c>
      <c r="B97" s="2">
        <v>34</v>
      </c>
      <c r="C97" s="2">
        <f t="shared" si="2"/>
        <v>7922</v>
      </c>
      <c r="D97">
        <f t="shared" si="3"/>
        <v>0.63033099936346271</v>
      </c>
    </row>
    <row r="98" spans="1:4">
      <c r="A98" t="s">
        <v>96</v>
      </c>
      <c r="B98" s="2">
        <v>34</v>
      </c>
      <c r="C98" s="2">
        <f t="shared" si="2"/>
        <v>7956</v>
      </c>
      <c r="D98">
        <f t="shared" si="3"/>
        <v>0.63303628262253342</v>
      </c>
    </row>
    <row r="99" spans="1:4">
      <c r="A99" t="s">
        <v>97</v>
      </c>
      <c r="B99" s="2">
        <v>34</v>
      </c>
      <c r="C99" s="2">
        <f t="shared" si="2"/>
        <v>7990</v>
      </c>
      <c r="D99">
        <f t="shared" si="3"/>
        <v>0.63574156588160402</v>
      </c>
    </row>
    <row r="100" spans="1:4">
      <c r="A100" t="s">
        <v>98</v>
      </c>
      <c r="B100" s="2">
        <v>34</v>
      </c>
      <c r="C100" s="2">
        <f t="shared" si="2"/>
        <v>8024</v>
      </c>
      <c r="D100">
        <f t="shared" si="3"/>
        <v>0.63844684914067473</v>
      </c>
    </row>
    <row r="101" spans="1:4">
      <c r="A101" t="s">
        <v>99</v>
      </c>
      <c r="B101" s="2">
        <v>34</v>
      </c>
      <c r="C101" s="2">
        <f t="shared" si="2"/>
        <v>8058</v>
      </c>
      <c r="D101">
        <f t="shared" si="3"/>
        <v>0.64115213239974533</v>
      </c>
    </row>
    <row r="102" spans="1:4">
      <c r="A102" t="s">
        <v>100</v>
      </c>
      <c r="B102" s="2">
        <v>34</v>
      </c>
      <c r="C102" s="2">
        <f t="shared" si="2"/>
        <v>8092</v>
      </c>
      <c r="D102">
        <f t="shared" si="3"/>
        <v>0.64385741565881605</v>
      </c>
    </row>
    <row r="103" spans="1:4">
      <c r="A103" t="s">
        <v>101</v>
      </c>
      <c r="B103" s="2">
        <v>33</v>
      </c>
      <c r="C103" s="2">
        <f t="shared" si="2"/>
        <v>8125</v>
      </c>
      <c r="D103">
        <f t="shared" si="3"/>
        <v>0.64648313176320815</v>
      </c>
    </row>
    <row r="104" spans="1:4">
      <c r="A104" t="s">
        <v>102</v>
      </c>
      <c r="B104" s="2">
        <v>33</v>
      </c>
      <c r="C104" s="2">
        <f t="shared" si="2"/>
        <v>8158</v>
      </c>
      <c r="D104">
        <f t="shared" si="3"/>
        <v>0.64910884786760026</v>
      </c>
    </row>
    <row r="105" spans="1:4">
      <c r="A105" t="s">
        <v>103</v>
      </c>
      <c r="B105" s="2">
        <v>33</v>
      </c>
      <c r="C105" s="2">
        <f t="shared" si="2"/>
        <v>8191</v>
      </c>
      <c r="D105">
        <f t="shared" si="3"/>
        <v>0.65173456397199236</v>
      </c>
    </row>
    <row r="106" spans="1:4">
      <c r="A106" t="s">
        <v>104</v>
      </c>
      <c r="B106" s="2">
        <v>33</v>
      </c>
      <c r="C106" s="2">
        <f t="shared" si="2"/>
        <v>8224</v>
      </c>
      <c r="D106">
        <f t="shared" si="3"/>
        <v>0.65436028007638447</v>
      </c>
    </row>
    <row r="107" spans="1:4">
      <c r="A107" t="s">
        <v>105</v>
      </c>
      <c r="B107" s="2">
        <v>32</v>
      </c>
      <c r="C107" s="2">
        <f t="shared" si="2"/>
        <v>8256</v>
      </c>
      <c r="D107">
        <f t="shared" si="3"/>
        <v>0.65690642902609808</v>
      </c>
    </row>
    <row r="108" spans="1:4">
      <c r="A108" t="s">
        <v>106</v>
      </c>
      <c r="B108" s="2">
        <v>32</v>
      </c>
      <c r="C108" s="2">
        <f t="shared" si="2"/>
        <v>8288</v>
      </c>
      <c r="D108">
        <f t="shared" si="3"/>
        <v>0.65945257797581158</v>
      </c>
    </row>
    <row r="109" spans="1:4">
      <c r="A109" t="s">
        <v>107</v>
      </c>
      <c r="B109" s="2">
        <v>31</v>
      </c>
      <c r="C109" s="2">
        <f t="shared" si="2"/>
        <v>8319</v>
      </c>
      <c r="D109">
        <f t="shared" si="3"/>
        <v>0.66191915977084659</v>
      </c>
    </row>
    <row r="110" spans="1:4">
      <c r="A110" t="s">
        <v>108</v>
      </c>
      <c r="B110" s="2">
        <v>31</v>
      </c>
      <c r="C110" s="2">
        <f t="shared" si="2"/>
        <v>8350</v>
      </c>
      <c r="D110">
        <f t="shared" si="3"/>
        <v>0.66438574156588159</v>
      </c>
    </row>
    <row r="111" spans="1:4">
      <c r="A111" t="s">
        <v>109</v>
      </c>
      <c r="B111" s="2">
        <v>31</v>
      </c>
      <c r="C111" s="2">
        <f t="shared" si="2"/>
        <v>8381</v>
      </c>
      <c r="D111">
        <f t="shared" si="3"/>
        <v>0.6668523233609166</v>
      </c>
    </row>
    <row r="112" spans="1:4">
      <c r="A112" t="s">
        <v>110</v>
      </c>
      <c r="B112" s="2">
        <v>31</v>
      </c>
      <c r="C112" s="2">
        <f t="shared" si="2"/>
        <v>8412</v>
      </c>
      <c r="D112">
        <f t="shared" si="3"/>
        <v>0.6693189051559516</v>
      </c>
    </row>
    <row r="113" spans="1:4">
      <c r="A113" t="s">
        <v>111</v>
      </c>
      <c r="B113" s="2">
        <v>31</v>
      </c>
      <c r="C113" s="2">
        <f t="shared" si="2"/>
        <v>8443</v>
      </c>
      <c r="D113">
        <f t="shared" si="3"/>
        <v>0.67178548695098661</v>
      </c>
    </row>
    <row r="114" spans="1:4">
      <c r="A114" t="s">
        <v>112</v>
      </c>
      <c r="B114" s="2">
        <v>31</v>
      </c>
      <c r="C114" s="2">
        <f t="shared" si="2"/>
        <v>8474</v>
      </c>
      <c r="D114">
        <f t="shared" si="3"/>
        <v>0.67425206874602162</v>
      </c>
    </row>
    <row r="115" spans="1:4">
      <c r="A115" t="s">
        <v>113</v>
      </c>
      <c r="B115" s="2">
        <v>30</v>
      </c>
      <c r="C115" s="2">
        <f t="shared" si="2"/>
        <v>8504</v>
      </c>
      <c r="D115">
        <f t="shared" si="3"/>
        <v>0.67663908338637813</v>
      </c>
    </row>
    <row r="116" spans="1:4">
      <c r="A116" t="s">
        <v>114</v>
      </c>
      <c r="B116" s="2">
        <v>30</v>
      </c>
      <c r="C116" s="2">
        <f t="shared" si="2"/>
        <v>8534</v>
      </c>
      <c r="D116">
        <f t="shared" si="3"/>
        <v>0.67902609802673453</v>
      </c>
    </row>
    <row r="117" spans="1:4">
      <c r="A117" t="s">
        <v>115</v>
      </c>
      <c r="B117" s="2">
        <v>30</v>
      </c>
      <c r="C117" s="2">
        <f t="shared" si="2"/>
        <v>8564</v>
      </c>
      <c r="D117">
        <f t="shared" si="3"/>
        <v>0.68141311266709104</v>
      </c>
    </row>
    <row r="118" spans="1:4">
      <c r="A118" t="s">
        <v>116</v>
      </c>
      <c r="B118" s="2">
        <v>30</v>
      </c>
      <c r="C118" s="2">
        <f t="shared" si="2"/>
        <v>8594</v>
      </c>
      <c r="D118">
        <f t="shared" si="3"/>
        <v>0.68380012730744744</v>
      </c>
    </row>
    <row r="119" spans="1:4">
      <c r="A119" t="s">
        <v>117</v>
      </c>
      <c r="B119" s="2">
        <v>29</v>
      </c>
      <c r="C119" s="2">
        <f t="shared" si="2"/>
        <v>8623</v>
      </c>
      <c r="D119">
        <f t="shared" si="3"/>
        <v>0.68610757479312545</v>
      </c>
    </row>
    <row r="120" spans="1:4">
      <c r="A120" t="s">
        <v>118</v>
      </c>
      <c r="B120" s="2">
        <v>29</v>
      </c>
      <c r="C120" s="2">
        <f t="shared" si="2"/>
        <v>8652</v>
      </c>
      <c r="D120">
        <f t="shared" si="3"/>
        <v>0.68841502227880336</v>
      </c>
    </row>
    <row r="121" spans="1:4">
      <c r="A121" t="s">
        <v>119</v>
      </c>
      <c r="B121" s="2">
        <v>28</v>
      </c>
      <c r="C121" s="2">
        <f t="shared" si="2"/>
        <v>8680</v>
      </c>
      <c r="D121">
        <f t="shared" si="3"/>
        <v>0.69064290260980266</v>
      </c>
    </row>
    <row r="122" spans="1:4">
      <c r="A122" t="s">
        <v>120</v>
      </c>
      <c r="B122" s="2">
        <v>28</v>
      </c>
      <c r="C122" s="2">
        <f t="shared" si="2"/>
        <v>8708</v>
      </c>
      <c r="D122">
        <f t="shared" si="3"/>
        <v>0.69287078294080207</v>
      </c>
    </row>
    <row r="123" spans="1:4">
      <c r="A123" t="s">
        <v>121</v>
      </c>
      <c r="B123" s="2">
        <v>28</v>
      </c>
      <c r="C123" s="2">
        <f t="shared" si="2"/>
        <v>8736</v>
      </c>
      <c r="D123">
        <f t="shared" si="3"/>
        <v>0.69509866327180136</v>
      </c>
    </row>
    <row r="124" spans="1:4">
      <c r="A124" t="s">
        <v>122</v>
      </c>
      <c r="B124" s="2">
        <v>27</v>
      </c>
      <c r="C124" s="2">
        <f t="shared" si="2"/>
        <v>8763</v>
      </c>
      <c r="D124">
        <f t="shared" si="3"/>
        <v>0.69724697644812217</v>
      </c>
    </row>
    <row r="125" spans="1:4">
      <c r="A125" t="s">
        <v>123</v>
      </c>
      <c r="B125" s="2">
        <v>27</v>
      </c>
      <c r="C125" s="2">
        <f t="shared" si="2"/>
        <v>8790</v>
      </c>
      <c r="D125">
        <f t="shared" si="3"/>
        <v>0.69939528962444308</v>
      </c>
    </row>
    <row r="126" spans="1:4">
      <c r="A126" t="s">
        <v>124</v>
      </c>
      <c r="B126" s="2">
        <v>27</v>
      </c>
      <c r="C126" s="2">
        <f t="shared" si="2"/>
        <v>8817</v>
      </c>
      <c r="D126">
        <f t="shared" si="3"/>
        <v>0.70154360280076389</v>
      </c>
    </row>
    <row r="127" spans="1:4">
      <c r="A127" t="s">
        <v>125</v>
      </c>
      <c r="B127" s="2">
        <v>27</v>
      </c>
      <c r="C127" s="2">
        <f t="shared" si="2"/>
        <v>8844</v>
      </c>
      <c r="D127">
        <f t="shared" si="3"/>
        <v>0.70369191597708469</v>
      </c>
    </row>
    <row r="128" spans="1:4">
      <c r="A128" t="s">
        <v>126</v>
      </c>
      <c r="B128" s="2">
        <v>27</v>
      </c>
      <c r="C128" s="2">
        <f t="shared" si="2"/>
        <v>8871</v>
      </c>
      <c r="D128">
        <f t="shared" si="3"/>
        <v>0.7058402291534055</v>
      </c>
    </row>
    <row r="129" spans="1:4">
      <c r="A129" t="s">
        <v>127</v>
      </c>
      <c r="B129" s="2">
        <v>27</v>
      </c>
      <c r="C129" s="2">
        <f t="shared" si="2"/>
        <v>8898</v>
      </c>
      <c r="D129">
        <f t="shared" si="3"/>
        <v>0.7079885423297263</v>
      </c>
    </row>
    <row r="130" spans="1:4">
      <c r="A130" t="s">
        <v>128</v>
      </c>
      <c r="B130" s="2">
        <v>27</v>
      </c>
      <c r="C130" s="2">
        <f t="shared" si="2"/>
        <v>8925</v>
      </c>
      <c r="D130">
        <f t="shared" si="3"/>
        <v>0.7101368555060471</v>
      </c>
    </row>
    <row r="131" spans="1:4">
      <c r="A131" t="s">
        <v>129</v>
      </c>
      <c r="B131" s="2">
        <v>27</v>
      </c>
      <c r="C131" s="2">
        <f t="shared" si="2"/>
        <v>8952</v>
      </c>
      <c r="D131">
        <f t="shared" si="3"/>
        <v>0.71228516868236791</v>
      </c>
    </row>
    <row r="132" spans="1:4">
      <c r="A132" t="s">
        <v>130</v>
      </c>
      <c r="B132" s="2">
        <v>27</v>
      </c>
      <c r="C132" s="2">
        <f t="shared" ref="C132:C195" si="4">B132+C131</f>
        <v>8979</v>
      </c>
      <c r="D132">
        <f t="shared" ref="D132:D195" si="5">C132/B$753</f>
        <v>0.71443348185868871</v>
      </c>
    </row>
    <row r="133" spans="1:4">
      <c r="A133" t="s">
        <v>131</v>
      </c>
      <c r="B133" s="2">
        <v>26</v>
      </c>
      <c r="C133" s="2">
        <f t="shared" si="4"/>
        <v>9005</v>
      </c>
      <c r="D133">
        <f t="shared" si="5"/>
        <v>0.71650222788033102</v>
      </c>
    </row>
    <row r="134" spans="1:4">
      <c r="A134" t="s">
        <v>132</v>
      </c>
      <c r="B134" s="2">
        <v>26</v>
      </c>
      <c r="C134" s="2">
        <f t="shared" si="4"/>
        <v>9031</v>
      </c>
      <c r="D134">
        <f t="shared" si="5"/>
        <v>0.71857097390197322</v>
      </c>
    </row>
    <row r="135" spans="1:4">
      <c r="A135" t="s">
        <v>133</v>
      </c>
      <c r="B135" s="2">
        <v>26</v>
      </c>
      <c r="C135" s="2">
        <f t="shared" si="4"/>
        <v>9057</v>
      </c>
      <c r="D135">
        <f t="shared" si="5"/>
        <v>0.72063971992361553</v>
      </c>
    </row>
    <row r="136" spans="1:4">
      <c r="A136" t="s">
        <v>134</v>
      </c>
      <c r="B136" s="2">
        <v>26</v>
      </c>
      <c r="C136" s="2">
        <f t="shared" si="4"/>
        <v>9083</v>
      </c>
      <c r="D136">
        <f t="shared" si="5"/>
        <v>0.72270846594525784</v>
      </c>
    </row>
    <row r="137" spans="1:4">
      <c r="A137" t="s">
        <v>135</v>
      </c>
      <c r="B137" s="2">
        <v>26</v>
      </c>
      <c r="C137" s="2">
        <f t="shared" si="4"/>
        <v>9109</v>
      </c>
      <c r="D137">
        <f t="shared" si="5"/>
        <v>0.72477721196690004</v>
      </c>
    </row>
    <row r="138" spans="1:4">
      <c r="A138" t="s">
        <v>136</v>
      </c>
      <c r="B138" s="2">
        <v>26</v>
      </c>
      <c r="C138" s="2">
        <f t="shared" si="4"/>
        <v>9135</v>
      </c>
      <c r="D138">
        <f t="shared" si="5"/>
        <v>0.72684595798854235</v>
      </c>
    </row>
    <row r="139" spans="1:4">
      <c r="A139" t="s">
        <v>137</v>
      </c>
      <c r="B139" s="2">
        <v>26</v>
      </c>
      <c r="C139" s="2">
        <f t="shared" si="4"/>
        <v>9161</v>
      </c>
      <c r="D139">
        <f t="shared" si="5"/>
        <v>0.72891470401018454</v>
      </c>
    </row>
    <row r="140" spans="1:4">
      <c r="A140" t="s">
        <v>138</v>
      </c>
      <c r="B140" s="2">
        <v>26</v>
      </c>
      <c r="C140" s="2">
        <f t="shared" si="4"/>
        <v>9187</v>
      </c>
      <c r="D140">
        <f t="shared" si="5"/>
        <v>0.73098345003182685</v>
      </c>
    </row>
    <row r="141" spans="1:4">
      <c r="A141" t="s">
        <v>139</v>
      </c>
      <c r="B141" s="2">
        <v>25</v>
      </c>
      <c r="C141" s="2">
        <f t="shared" si="4"/>
        <v>9212</v>
      </c>
      <c r="D141">
        <f t="shared" si="5"/>
        <v>0.73297262889879056</v>
      </c>
    </row>
    <row r="142" spans="1:4">
      <c r="A142" t="s">
        <v>140</v>
      </c>
      <c r="B142" s="2">
        <v>25</v>
      </c>
      <c r="C142" s="2">
        <f t="shared" si="4"/>
        <v>9237</v>
      </c>
      <c r="D142">
        <f t="shared" si="5"/>
        <v>0.73496180776575426</v>
      </c>
    </row>
    <row r="143" spans="1:4">
      <c r="A143" t="s">
        <v>141</v>
      </c>
      <c r="B143" s="2">
        <v>25</v>
      </c>
      <c r="C143" s="2">
        <f t="shared" si="4"/>
        <v>9262</v>
      </c>
      <c r="D143">
        <f t="shared" si="5"/>
        <v>0.73695098663271796</v>
      </c>
    </row>
    <row r="144" spans="1:4">
      <c r="A144" t="s">
        <v>142</v>
      </c>
      <c r="B144" s="2">
        <v>25</v>
      </c>
      <c r="C144" s="2">
        <f t="shared" si="4"/>
        <v>9287</v>
      </c>
      <c r="D144">
        <f t="shared" si="5"/>
        <v>0.73894016549968178</v>
      </c>
    </row>
    <row r="145" spans="1:4">
      <c r="A145" t="s">
        <v>143</v>
      </c>
      <c r="B145" s="2">
        <v>24</v>
      </c>
      <c r="C145" s="2">
        <f t="shared" si="4"/>
        <v>9311</v>
      </c>
      <c r="D145">
        <f t="shared" si="5"/>
        <v>0.74084977721196688</v>
      </c>
    </row>
    <row r="146" spans="1:4">
      <c r="A146" t="s">
        <v>144</v>
      </c>
      <c r="B146" s="2">
        <v>24</v>
      </c>
      <c r="C146" s="2">
        <f t="shared" si="4"/>
        <v>9335</v>
      </c>
      <c r="D146">
        <f t="shared" si="5"/>
        <v>0.74275938892425208</v>
      </c>
    </row>
    <row r="147" spans="1:4">
      <c r="A147" t="s">
        <v>145</v>
      </c>
      <c r="B147" s="2">
        <v>24</v>
      </c>
      <c r="C147" s="2">
        <f t="shared" si="4"/>
        <v>9359</v>
      </c>
      <c r="D147">
        <f t="shared" si="5"/>
        <v>0.74466900063653729</v>
      </c>
    </row>
    <row r="148" spans="1:4">
      <c r="A148" t="s">
        <v>146</v>
      </c>
      <c r="B148" s="2">
        <v>24</v>
      </c>
      <c r="C148" s="2">
        <f t="shared" si="4"/>
        <v>9383</v>
      </c>
      <c r="D148">
        <f t="shared" si="5"/>
        <v>0.74657861234882239</v>
      </c>
    </row>
    <row r="149" spans="1:4">
      <c r="A149" t="s">
        <v>147</v>
      </c>
      <c r="B149" s="2">
        <v>24</v>
      </c>
      <c r="C149" s="2">
        <f t="shared" si="4"/>
        <v>9407</v>
      </c>
      <c r="D149">
        <f t="shared" si="5"/>
        <v>0.7484882240611076</v>
      </c>
    </row>
    <row r="150" spans="1:4">
      <c r="A150" t="s">
        <v>148</v>
      </c>
      <c r="B150" s="2">
        <v>24</v>
      </c>
      <c r="C150" s="2">
        <f t="shared" si="4"/>
        <v>9431</v>
      </c>
      <c r="D150">
        <f t="shared" si="5"/>
        <v>0.7503978357733927</v>
      </c>
    </row>
    <row r="151" spans="1:4">
      <c r="A151" t="s">
        <v>149</v>
      </c>
      <c r="B151" s="2">
        <v>24</v>
      </c>
      <c r="C151" s="2">
        <f t="shared" si="4"/>
        <v>9455</v>
      </c>
      <c r="D151">
        <f t="shared" si="5"/>
        <v>0.7523074474856779</v>
      </c>
    </row>
    <row r="152" spans="1:4">
      <c r="A152" t="s">
        <v>150</v>
      </c>
      <c r="B152" s="2">
        <v>23</v>
      </c>
      <c r="C152" s="2">
        <f t="shared" si="4"/>
        <v>9478</v>
      </c>
      <c r="D152">
        <f t="shared" si="5"/>
        <v>0.75413749204328451</v>
      </c>
    </row>
    <row r="153" spans="1:4">
      <c r="A153" t="s">
        <v>151</v>
      </c>
      <c r="B153" s="2">
        <v>23</v>
      </c>
      <c r="C153" s="2">
        <f t="shared" si="4"/>
        <v>9501</v>
      </c>
      <c r="D153">
        <f t="shared" si="5"/>
        <v>0.75596753660089111</v>
      </c>
    </row>
    <row r="154" spans="1:4">
      <c r="A154" t="s">
        <v>152</v>
      </c>
      <c r="B154" s="2">
        <v>22</v>
      </c>
      <c r="C154" s="2">
        <f t="shared" si="4"/>
        <v>9523</v>
      </c>
      <c r="D154">
        <f t="shared" si="5"/>
        <v>0.75771801400381922</v>
      </c>
    </row>
    <row r="155" spans="1:4">
      <c r="A155" t="s">
        <v>153</v>
      </c>
      <c r="B155" s="2">
        <v>21</v>
      </c>
      <c r="C155" s="2">
        <f t="shared" si="4"/>
        <v>9544</v>
      </c>
      <c r="D155">
        <f t="shared" si="5"/>
        <v>0.75938892425206872</v>
      </c>
    </row>
    <row r="156" spans="1:4">
      <c r="A156" t="s">
        <v>154</v>
      </c>
      <c r="B156" s="2">
        <v>21</v>
      </c>
      <c r="C156" s="2">
        <f t="shared" si="4"/>
        <v>9565</v>
      </c>
      <c r="D156">
        <f t="shared" si="5"/>
        <v>0.76105983450031822</v>
      </c>
    </row>
    <row r="157" spans="1:4">
      <c r="A157" t="s">
        <v>155</v>
      </c>
      <c r="B157" s="2">
        <v>21</v>
      </c>
      <c r="C157" s="2">
        <f t="shared" si="4"/>
        <v>9586</v>
      </c>
      <c r="D157">
        <f t="shared" si="5"/>
        <v>0.76273074474856783</v>
      </c>
    </row>
    <row r="158" spans="1:4">
      <c r="A158" t="s">
        <v>156</v>
      </c>
      <c r="B158" s="2">
        <v>21</v>
      </c>
      <c r="C158" s="2">
        <f t="shared" si="4"/>
        <v>9607</v>
      </c>
      <c r="D158">
        <f t="shared" si="5"/>
        <v>0.76440165499681734</v>
      </c>
    </row>
    <row r="159" spans="1:4">
      <c r="A159" t="s">
        <v>157</v>
      </c>
      <c r="B159" s="2">
        <v>21</v>
      </c>
      <c r="C159" s="2">
        <f t="shared" si="4"/>
        <v>9628</v>
      </c>
      <c r="D159">
        <f t="shared" si="5"/>
        <v>0.76607256524506684</v>
      </c>
    </row>
    <row r="160" spans="1:4">
      <c r="A160" t="s">
        <v>158</v>
      </c>
      <c r="B160" s="2">
        <v>20</v>
      </c>
      <c r="C160" s="2">
        <f t="shared" si="4"/>
        <v>9648</v>
      </c>
      <c r="D160">
        <f t="shared" si="5"/>
        <v>0.76766390833863785</v>
      </c>
    </row>
    <row r="161" spans="1:4">
      <c r="A161" t="s">
        <v>159</v>
      </c>
      <c r="B161" s="2">
        <v>20</v>
      </c>
      <c r="C161" s="2">
        <f t="shared" si="4"/>
        <v>9668</v>
      </c>
      <c r="D161">
        <f t="shared" si="5"/>
        <v>0.76925525143220874</v>
      </c>
    </row>
    <row r="162" spans="1:4">
      <c r="A162" t="s">
        <v>160</v>
      </c>
      <c r="B162" s="2">
        <v>20</v>
      </c>
      <c r="C162" s="2">
        <f t="shared" si="4"/>
        <v>9688</v>
      </c>
      <c r="D162">
        <f t="shared" si="5"/>
        <v>0.77084659452577975</v>
      </c>
    </row>
    <row r="163" spans="1:4">
      <c r="A163" t="s">
        <v>161</v>
      </c>
      <c r="B163" s="2">
        <v>20</v>
      </c>
      <c r="C163" s="2">
        <f t="shared" si="4"/>
        <v>9708</v>
      </c>
      <c r="D163">
        <f t="shared" si="5"/>
        <v>0.77243793761935076</v>
      </c>
    </row>
    <row r="164" spans="1:4">
      <c r="A164" t="s">
        <v>162</v>
      </c>
      <c r="B164" s="2">
        <v>20</v>
      </c>
      <c r="C164" s="2">
        <f t="shared" si="4"/>
        <v>9728</v>
      </c>
      <c r="D164">
        <f t="shared" si="5"/>
        <v>0.77402928071292165</v>
      </c>
    </row>
    <row r="165" spans="1:4">
      <c r="A165" t="s">
        <v>163</v>
      </c>
      <c r="B165" s="2">
        <v>19</v>
      </c>
      <c r="C165" s="2">
        <f t="shared" si="4"/>
        <v>9747</v>
      </c>
      <c r="D165">
        <f t="shared" si="5"/>
        <v>0.77554105665181416</v>
      </c>
    </row>
    <row r="166" spans="1:4">
      <c r="A166" t="s">
        <v>164</v>
      </c>
      <c r="B166" s="2">
        <v>19</v>
      </c>
      <c r="C166" s="2">
        <f t="shared" si="4"/>
        <v>9766</v>
      </c>
      <c r="D166">
        <f t="shared" si="5"/>
        <v>0.77705283259070657</v>
      </c>
    </row>
    <row r="167" spans="1:4">
      <c r="A167" t="s">
        <v>165</v>
      </c>
      <c r="B167" s="2">
        <v>19</v>
      </c>
      <c r="C167" s="2">
        <f t="shared" si="4"/>
        <v>9785</v>
      </c>
      <c r="D167">
        <f t="shared" si="5"/>
        <v>0.77856460852959897</v>
      </c>
    </row>
    <row r="168" spans="1:4">
      <c r="A168" t="s">
        <v>166</v>
      </c>
      <c r="B168" s="2">
        <v>19</v>
      </c>
      <c r="C168" s="2">
        <f t="shared" si="4"/>
        <v>9804</v>
      </c>
      <c r="D168">
        <f t="shared" si="5"/>
        <v>0.78007638446849137</v>
      </c>
    </row>
    <row r="169" spans="1:4">
      <c r="A169" t="s">
        <v>167</v>
      </c>
      <c r="B169" s="2">
        <v>19</v>
      </c>
      <c r="C169" s="2">
        <f t="shared" si="4"/>
        <v>9823</v>
      </c>
      <c r="D169">
        <f t="shared" si="5"/>
        <v>0.78158816040738388</v>
      </c>
    </row>
    <row r="170" spans="1:4">
      <c r="A170" t="s">
        <v>168</v>
      </c>
      <c r="B170" s="2">
        <v>19</v>
      </c>
      <c r="C170" s="2">
        <f t="shared" si="4"/>
        <v>9842</v>
      </c>
      <c r="D170">
        <f t="shared" si="5"/>
        <v>0.78309993634627628</v>
      </c>
    </row>
    <row r="171" spans="1:4">
      <c r="A171" t="s">
        <v>169</v>
      </c>
      <c r="B171" s="2">
        <v>18</v>
      </c>
      <c r="C171" s="2">
        <f t="shared" si="4"/>
        <v>9860</v>
      </c>
      <c r="D171">
        <f t="shared" si="5"/>
        <v>0.78453214513049019</v>
      </c>
    </row>
    <row r="172" spans="1:4">
      <c r="A172" t="s">
        <v>170</v>
      </c>
      <c r="B172" s="2">
        <v>18</v>
      </c>
      <c r="C172" s="2">
        <f t="shared" si="4"/>
        <v>9878</v>
      </c>
      <c r="D172">
        <f t="shared" si="5"/>
        <v>0.78596435391470398</v>
      </c>
    </row>
    <row r="173" spans="1:4">
      <c r="A173" t="s">
        <v>171</v>
      </c>
      <c r="B173" s="2">
        <v>18</v>
      </c>
      <c r="C173" s="2">
        <f t="shared" si="4"/>
        <v>9896</v>
      </c>
      <c r="D173">
        <f t="shared" si="5"/>
        <v>0.78739656269891789</v>
      </c>
    </row>
    <row r="174" spans="1:4">
      <c r="A174" t="s">
        <v>172</v>
      </c>
      <c r="B174" s="2">
        <v>18</v>
      </c>
      <c r="C174" s="2">
        <f t="shared" si="4"/>
        <v>9914</v>
      </c>
      <c r="D174">
        <f t="shared" si="5"/>
        <v>0.7888287714831318</v>
      </c>
    </row>
    <row r="175" spans="1:4">
      <c r="A175" t="s">
        <v>173</v>
      </c>
      <c r="B175" s="2">
        <v>18</v>
      </c>
      <c r="C175" s="2">
        <f t="shared" si="4"/>
        <v>9932</v>
      </c>
      <c r="D175">
        <f t="shared" si="5"/>
        <v>0.79026098026734559</v>
      </c>
    </row>
    <row r="176" spans="1:4">
      <c r="A176" t="s">
        <v>174</v>
      </c>
      <c r="B176" s="2">
        <v>18</v>
      </c>
      <c r="C176" s="2">
        <f t="shared" si="4"/>
        <v>9950</v>
      </c>
      <c r="D176">
        <f t="shared" si="5"/>
        <v>0.7916931890515595</v>
      </c>
    </row>
    <row r="177" spans="1:4">
      <c r="A177" t="s">
        <v>175</v>
      </c>
      <c r="B177" s="2">
        <v>18</v>
      </c>
      <c r="C177" s="2">
        <f t="shared" si="4"/>
        <v>9968</v>
      </c>
      <c r="D177">
        <f t="shared" si="5"/>
        <v>0.7931253978357734</v>
      </c>
    </row>
    <row r="178" spans="1:4">
      <c r="A178" t="s">
        <v>176</v>
      </c>
      <c r="B178" s="2">
        <v>17</v>
      </c>
      <c r="C178" s="2">
        <f t="shared" si="4"/>
        <v>9985</v>
      </c>
      <c r="D178">
        <f t="shared" si="5"/>
        <v>0.79447803946530871</v>
      </c>
    </row>
    <row r="179" spans="1:4">
      <c r="A179" t="s">
        <v>177</v>
      </c>
      <c r="B179" s="2">
        <v>17</v>
      </c>
      <c r="C179" s="2">
        <f t="shared" si="4"/>
        <v>10002</v>
      </c>
      <c r="D179">
        <f t="shared" si="5"/>
        <v>0.79583068109484401</v>
      </c>
    </row>
    <row r="180" spans="1:4">
      <c r="A180" t="s">
        <v>178</v>
      </c>
      <c r="B180" s="2">
        <v>17</v>
      </c>
      <c r="C180" s="2">
        <f t="shared" si="4"/>
        <v>10019</v>
      </c>
      <c r="D180">
        <f t="shared" si="5"/>
        <v>0.79718332272437942</v>
      </c>
    </row>
    <row r="181" spans="1:4">
      <c r="A181" t="s">
        <v>179</v>
      </c>
      <c r="B181" s="2">
        <v>17</v>
      </c>
      <c r="C181" s="2">
        <f t="shared" si="4"/>
        <v>10036</v>
      </c>
      <c r="D181">
        <f t="shared" si="5"/>
        <v>0.79853596435391472</v>
      </c>
    </row>
    <row r="182" spans="1:4">
      <c r="A182" t="s">
        <v>180</v>
      </c>
      <c r="B182" s="2">
        <v>17</v>
      </c>
      <c r="C182" s="2">
        <f t="shared" si="4"/>
        <v>10053</v>
      </c>
      <c r="D182">
        <f t="shared" si="5"/>
        <v>0.79988860598345002</v>
      </c>
    </row>
    <row r="183" spans="1:4">
      <c r="A183" t="s">
        <v>181</v>
      </c>
      <c r="B183" s="2">
        <v>17</v>
      </c>
      <c r="C183" s="2">
        <f t="shared" si="4"/>
        <v>10070</v>
      </c>
      <c r="D183">
        <f t="shared" si="5"/>
        <v>0.80124124761298532</v>
      </c>
    </row>
    <row r="184" spans="1:4">
      <c r="A184" t="s">
        <v>182</v>
      </c>
      <c r="B184" s="2">
        <v>16</v>
      </c>
      <c r="C184" s="2">
        <f t="shared" si="4"/>
        <v>10086</v>
      </c>
      <c r="D184">
        <f t="shared" si="5"/>
        <v>0.80251432208784212</v>
      </c>
    </row>
    <row r="185" spans="1:4">
      <c r="A185" t="s">
        <v>183</v>
      </c>
      <c r="B185" s="2">
        <v>16</v>
      </c>
      <c r="C185" s="2">
        <f t="shared" si="4"/>
        <v>10102</v>
      </c>
      <c r="D185">
        <f t="shared" si="5"/>
        <v>0.80378739656269893</v>
      </c>
    </row>
    <row r="186" spans="1:4">
      <c r="A186" t="s">
        <v>184</v>
      </c>
      <c r="B186" s="2">
        <v>16</v>
      </c>
      <c r="C186" s="2">
        <f t="shared" si="4"/>
        <v>10118</v>
      </c>
      <c r="D186">
        <f t="shared" si="5"/>
        <v>0.80506047103755574</v>
      </c>
    </row>
    <row r="187" spans="1:4">
      <c r="A187" t="s">
        <v>185</v>
      </c>
      <c r="B187" s="2">
        <v>16</v>
      </c>
      <c r="C187" s="2">
        <f t="shared" si="4"/>
        <v>10134</v>
      </c>
      <c r="D187">
        <f t="shared" si="5"/>
        <v>0.80633354551241243</v>
      </c>
    </row>
    <row r="188" spans="1:4">
      <c r="A188" t="s">
        <v>186</v>
      </c>
      <c r="B188" s="2">
        <v>16</v>
      </c>
      <c r="C188" s="2">
        <f t="shared" si="4"/>
        <v>10150</v>
      </c>
      <c r="D188">
        <f t="shared" si="5"/>
        <v>0.80760661998726924</v>
      </c>
    </row>
    <row r="189" spans="1:4">
      <c r="A189" t="s">
        <v>187</v>
      </c>
      <c r="B189" s="2">
        <v>15</v>
      </c>
      <c r="C189" s="2">
        <f t="shared" si="4"/>
        <v>10165</v>
      </c>
      <c r="D189">
        <f t="shared" si="5"/>
        <v>0.80880012730744744</v>
      </c>
    </row>
    <row r="190" spans="1:4">
      <c r="A190" t="s">
        <v>188</v>
      </c>
      <c r="B190" s="2">
        <v>15</v>
      </c>
      <c r="C190" s="2">
        <f t="shared" si="4"/>
        <v>10180</v>
      </c>
      <c r="D190">
        <f t="shared" si="5"/>
        <v>0.80999363462762575</v>
      </c>
    </row>
    <row r="191" spans="1:4">
      <c r="A191" t="s">
        <v>189</v>
      </c>
      <c r="B191" s="2">
        <v>15</v>
      </c>
      <c r="C191" s="2">
        <f t="shared" si="4"/>
        <v>10195</v>
      </c>
      <c r="D191">
        <f t="shared" si="5"/>
        <v>0.81118714194780395</v>
      </c>
    </row>
    <row r="192" spans="1:4">
      <c r="A192" t="s">
        <v>190</v>
      </c>
      <c r="B192" s="2">
        <v>15</v>
      </c>
      <c r="C192" s="2">
        <f t="shared" si="4"/>
        <v>10210</v>
      </c>
      <c r="D192">
        <f t="shared" si="5"/>
        <v>0.81238064926798215</v>
      </c>
    </row>
    <row r="193" spans="1:4">
      <c r="A193" t="s">
        <v>191</v>
      </c>
      <c r="B193" s="2">
        <v>15</v>
      </c>
      <c r="C193" s="2">
        <f t="shared" si="4"/>
        <v>10225</v>
      </c>
      <c r="D193">
        <f t="shared" si="5"/>
        <v>0.81357415658816046</v>
      </c>
    </row>
    <row r="194" spans="1:4">
      <c r="A194" t="s">
        <v>192</v>
      </c>
      <c r="B194" s="2">
        <v>15</v>
      </c>
      <c r="C194" s="2">
        <f t="shared" si="4"/>
        <v>10240</v>
      </c>
      <c r="D194">
        <f t="shared" si="5"/>
        <v>0.81476766390833866</v>
      </c>
    </row>
    <row r="195" spans="1:4">
      <c r="A195" t="s">
        <v>193</v>
      </c>
      <c r="B195" s="2">
        <v>15</v>
      </c>
      <c r="C195" s="2">
        <f t="shared" si="4"/>
        <v>10255</v>
      </c>
      <c r="D195">
        <f t="shared" si="5"/>
        <v>0.81596117122851686</v>
      </c>
    </row>
    <row r="196" spans="1:4">
      <c r="A196" t="s">
        <v>194</v>
      </c>
      <c r="B196" s="2">
        <v>15</v>
      </c>
      <c r="C196" s="2">
        <f t="shared" ref="C196:C259" si="6">B196+C195</f>
        <v>10270</v>
      </c>
      <c r="D196">
        <f t="shared" ref="D196:D259" si="7">C196/B$753</f>
        <v>0.81715467854869506</v>
      </c>
    </row>
    <row r="197" spans="1:4">
      <c r="A197" t="s">
        <v>195</v>
      </c>
      <c r="B197" s="2">
        <v>14</v>
      </c>
      <c r="C197" s="2">
        <f t="shared" si="6"/>
        <v>10284</v>
      </c>
      <c r="D197">
        <f t="shared" si="7"/>
        <v>0.81826861871419476</v>
      </c>
    </row>
    <row r="198" spans="1:4">
      <c r="A198" t="s">
        <v>196</v>
      </c>
      <c r="B198" s="2">
        <v>14</v>
      </c>
      <c r="C198" s="2">
        <f t="shared" si="6"/>
        <v>10298</v>
      </c>
      <c r="D198">
        <f t="shared" si="7"/>
        <v>0.81938255887969447</v>
      </c>
    </row>
    <row r="199" spans="1:4">
      <c r="A199" t="s">
        <v>197</v>
      </c>
      <c r="B199" s="2">
        <v>14</v>
      </c>
      <c r="C199" s="2">
        <f t="shared" si="6"/>
        <v>10312</v>
      </c>
      <c r="D199">
        <f t="shared" si="7"/>
        <v>0.82049649904519417</v>
      </c>
    </row>
    <row r="200" spans="1:4">
      <c r="A200" t="s">
        <v>198</v>
      </c>
      <c r="B200" s="2">
        <v>14</v>
      </c>
      <c r="C200" s="2">
        <f t="shared" si="6"/>
        <v>10326</v>
      </c>
      <c r="D200">
        <f t="shared" si="7"/>
        <v>0.82161043921069388</v>
      </c>
    </row>
    <row r="201" spans="1:4">
      <c r="A201" t="s">
        <v>199</v>
      </c>
      <c r="B201" s="2">
        <v>14</v>
      </c>
      <c r="C201" s="2">
        <f t="shared" si="6"/>
        <v>10340</v>
      </c>
      <c r="D201">
        <f t="shared" si="7"/>
        <v>0.82272437937619347</v>
      </c>
    </row>
    <row r="202" spans="1:4">
      <c r="A202" t="s">
        <v>200</v>
      </c>
      <c r="B202" s="2">
        <v>14</v>
      </c>
      <c r="C202" s="2">
        <f t="shared" si="6"/>
        <v>10354</v>
      </c>
      <c r="D202">
        <f t="shared" si="7"/>
        <v>0.82383831954169318</v>
      </c>
    </row>
    <row r="203" spans="1:4">
      <c r="A203" t="s">
        <v>201</v>
      </c>
      <c r="B203" s="2">
        <v>14</v>
      </c>
      <c r="C203" s="2">
        <f t="shared" si="6"/>
        <v>10368</v>
      </c>
      <c r="D203">
        <f t="shared" si="7"/>
        <v>0.82495225970719288</v>
      </c>
    </row>
    <row r="204" spans="1:4">
      <c r="A204" t="s">
        <v>202</v>
      </c>
      <c r="B204" s="2">
        <v>14</v>
      </c>
      <c r="C204" s="2">
        <f t="shared" si="6"/>
        <v>10382</v>
      </c>
      <c r="D204">
        <f t="shared" si="7"/>
        <v>0.82606619987269259</v>
      </c>
    </row>
    <row r="205" spans="1:4">
      <c r="A205" t="s">
        <v>203</v>
      </c>
      <c r="B205" s="2">
        <v>14</v>
      </c>
      <c r="C205" s="2">
        <f t="shared" si="6"/>
        <v>10396</v>
      </c>
      <c r="D205">
        <f t="shared" si="7"/>
        <v>0.82718014003819218</v>
      </c>
    </row>
    <row r="206" spans="1:4">
      <c r="A206" t="s">
        <v>204</v>
      </c>
      <c r="B206" s="2">
        <v>14</v>
      </c>
      <c r="C206" s="2">
        <f t="shared" si="6"/>
        <v>10410</v>
      </c>
      <c r="D206">
        <f t="shared" si="7"/>
        <v>0.82829408020369188</v>
      </c>
    </row>
    <row r="207" spans="1:4">
      <c r="A207" t="s">
        <v>205</v>
      </c>
      <c r="B207" s="2">
        <v>13</v>
      </c>
      <c r="C207" s="2">
        <f t="shared" si="6"/>
        <v>10423</v>
      </c>
      <c r="D207">
        <f t="shared" si="7"/>
        <v>0.82932845321451309</v>
      </c>
    </row>
    <row r="208" spans="1:4">
      <c r="A208" t="s">
        <v>206</v>
      </c>
      <c r="B208" s="2">
        <v>13</v>
      </c>
      <c r="C208" s="2">
        <f t="shared" si="6"/>
        <v>10436</v>
      </c>
      <c r="D208">
        <f t="shared" si="7"/>
        <v>0.83036282622533419</v>
      </c>
    </row>
    <row r="209" spans="1:4">
      <c r="A209" t="s">
        <v>207</v>
      </c>
      <c r="B209" s="2">
        <v>13</v>
      </c>
      <c r="C209" s="2">
        <f t="shared" si="6"/>
        <v>10449</v>
      </c>
      <c r="D209">
        <f t="shared" si="7"/>
        <v>0.83139719923615529</v>
      </c>
    </row>
    <row r="210" spans="1:4">
      <c r="A210" t="s">
        <v>208</v>
      </c>
      <c r="B210" s="2">
        <v>13</v>
      </c>
      <c r="C210" s="2">
        <f t="shared" si="6"/>
        <v>10462</v>
      </c>
      <c r="D210">
        <f t="shared" si="7"/>
        <v>0.8324315722469765</v>
      </c>
    </row>
    <row r="211" spans="1:4">
      <c r="A211" t="s">
        <v>209</v>
      </c>
      <c r="B211" s="2">
        <v>13</v>
      </c>
      <c r="C211" s="2">
        <f t="shared" si="6"/>
        <v>10475</v>
      </c>
      <c r="D211">
        <f t="shared" si="7"/>
        <v>0.8334659452577976</v>
      </c>
    </row>
    <row r="212" spans="1:4">
      <c r="A212" t="s">
        <v>210</v>
      </c>
      <c r="B212" s="2">
        <v>13</v>
      </c>
      <c r="C212" s="2">
        <f t="shared" si="6"/>
        <v>10488</v>
      </c>
      <c r="D212">
        <f t="shared" si="7"/>
        <v>0.8345003182686187</v>
      </c>
    </row>
    <row r="213" spans="1:4">
      <c r="A213" t="s">
        <v>211</v>
      </c>
      <c r="B213" s="2">
        <v>13</v>
      </c>
      <c r="C213" s="2">
        <f t="shared" si="6"/>
        <v>10501</v>
      </c>
      <c r="D213">
        <f t="shared" si="7"/>
        <v>0.8355346912794398</v>
      </c>
    </row>
    <row r="214" spans="1:4">
      <c r="A214" t="s">
        <v>212</v>
      </c>
      <c r="B214" s="2">
        <v>13</v>
      </c>
      <c r="C214" s="2">
        <f t="shared" si="6"/>
        <v>10514</v>
      </c>
      <c r="D214">
        <f t="shared" si="7"/>
        <v>0.83656906429026101</v>
      </c>
    </row>
    <row r="215" spans="1:4">
      <c r="A215" t="s">
        <v>213</v>
      </c>
      <c r="B215" s="2">
        <v>13</v>
      </c>
      <c r="C215" s="2">
        <f t="shared" si="6"/>
        <v>10527</v>
      </c>
      <c r="D215">
        <f t="shared" si="7"/>
        <v>0.83760343730108211</v>
      </c>
    </row>
    <row r="216" spans="1:4">
      <c r="A216" t="s">
        <v>214</v>
      </c>
      <c r="B216" s="2">
        <v>13</v>
      </c>
      <c r="C216" s="2">
        <f t="shared" si="6"/>
        <v>10540</v>
      </c>
      <c r="D216">
        <f t="shared" si="7"/>
        <v>0.83863781031190321</v>
      </c>
    </row>
    <row r="217" spans="1:4">
      <c r="A217" t="s">
        <v>215</v>
      </c>
      <c r="B217" s="2">
        <v>13</v>
      </c>
      <c r="C217" s="2">
        <f t="shared" si="6"/>
        <v>10553</v>
      </c>
      <c r="D217">
        <f t="shared" si="7"/>
        <v>0.83967218332272442</v>
      </c>
    </row>
    <row r="218" spans="1:4">
      <c r="A218" t="s">
        <v>216</v>
      </c>
      <c r="B218" s="2">
        <v>13</v>
      </c>
      <c r="C218" s="2">
        <f t="shared" si="6"/>
        <v>10566</v>
      </c>
      <c r="D218">
        <f t="shared" si="7"/>
        <v>0.84070655633354552</v>
      </c>
    </row>
    <row r="219" spans="1:4">
      <c r="A219" t="s">
        <v>217</v>
      </c>
      <c r="B219" s="2">
        <v>13</v>
      </c>
      <c r="C219" s="2">
        <f t="shared" si="6"/>
        <v>10579</v>
      </c>
      <c r="D219">
        <f t="shared" si="7"/>
        <v>0.84174092934436662</v>
      </c>
    </row>
    <row r="220" spans="1:4">
      <c r="A220" t="s">
        <v>218</v>
      </c>
      <c r="B220" s="2">
        <v>13</v>
      </c>
      <c r="C220" s="2">
        <f t="shared" si="6"/>
        <v>10592</v>
      </c>
      <c r="D220">
        <f t="shared" si="7"/>
        <v>0.84277530235518783</v>
      </c>
    </row>
    <row r="221" spans="1:4">
      <c r="A221" t="s">
        <v>219</v>
      </c>
      <c r="B221" s="2">
        <v>12</v>
      </c>
      <c r="C221" s="2">
        <f t="shared" si="6"/>
        <v>10604</v>
      </c>
      <c r="D221">
        <f t="shared" si="7"/>
        <v>0.84373010821133032</v>
      </c>
    </row>
    <row r="222" spans="1:4">
      <c r="A222" t="s">
        <v>220</v>
      </c>
      <c r="B222" s="2">
        <v>12</v>
      </c>
      <c r="C222" s="2">
        <f t="shared" si="6"/>
        <v>10616</v>
      </c>
      <c r="D222">
        <f t="shared" si="7"/>
        <v>0.84468491406747293</v>
      </c>
    </row>
    <row r="223" spans="1:4">
      <c r="A223" t="s">
        <v>221</v>
      </c>
      <c r="B223" s="2">
        <v>12</v>
      </c>
      <c r="C223" s="2">
        <f t="shared" si="6"/>
        <v>10628</v>
      </c>
      <c r="D223">
        <f t="shared" si="7"/>
        <v>0.84563971992361553</v>
      </c>
    </row>
    <row r="224" spans="1:4">
      <c r="A224" t="s">
        <v>222</v>
      </c>
      <c r="B224" s="2">
        <v>12</v>
      </c>
      <c r="C224" s="2">
        <f t="shared" si="6"/>
        <v>10640</v>
      </c>
      <c r="D224">
        <f t="shared" si="7"/>
        <v>0.84659452577975813</v>
      </c>
    </row>
    <row r="225" spans="1:4">
      <c r="A225" t="s">
        <v>223</v>
      </c>
      <c r="B225" s="2">
        <v>12</v>
      </c>
      <c r="C225" s="2">
        <f t="shared" si="6"/>
        <v>10652</v>
      </c>
      <c r="D225">
        <f t="shared" si="7"/>
        <v>0.84754933163590074</v>
      </c>
    </row>
    <row r="226" spans="1:4">
      <c r="A226" t="s">
        <v>224</v>
      </c>
      <c r="B226" s="2">
        <v>12</v>
      </c>
      <c r="C226" s="2">
        <f t="shared" si="6"/>
        <v>10664</v>
      </c>
      <c r="D226">
        <f t="shared" si="7"/>
        <v>0.84850413749204323</v>
      </c>
    </row>
    <row r="227" spans="1:4">
      <c r="A227" t="s">
        <v>225</v>
      </c>
      <c r="B227" s="2">
        <v>12</v>
      </c>
      <c r="C227" s="2">
        <f t="shared" si="6"/>
        <v>10676</v>
      </c>
      <c r="D227">
        <f t="shared" si="7"/>
        <v>0.84945894334818584</v>
      </c>
    </row>
    <row r="228" spans="1:4">
      <c r="A228" t="s">
        <v>226</v>
      </c>
      <c r="B228" s="2">
        <v>12</v>
      </c>
      <c r="C228" s="2">
        <f t="shared" si="6"/>
        <v>10688</v>
      </c>
      <c r="D228">
        <f t="shared" si="7"/>
        <v>0.85041374920432844</v>
      </c>
    </row>
    <row r="229" spans="1:4">
      <c r="A229" t="s">
        <v>227</v>
      </c>
      <c r="B229" s="2">
        <v>12</v>
      </c>
      <c r="C229" s="2">
        <f t="shared" si="6"/>
        <v>10700</v>
      </c>
      <c r="D229">
        <f t="shared" si="7"/>
        <v>0.85136855506047104</v>
      </c>
    </row>
    <row r="230" spans="1:4">
      <c r="A230" t="s">
        <v>228</v>
      </c>
      <c r="B230" s="2">
        <v>12</v>
      </c>
      <c r="C230" s="2">
        <f t="shared" si="6"/>
        <v>10712</v>
      </c>
      <c r="D230">
        <f t="shared" si="7"/>
        <v>0.85232336091661365</v>
      </c>
    </row>
    <row r="231" spans="1:4">
      <c r="A231" t="s">
        <v>229</v>
      </c>
      <c r="B231" s="2">
        <v>12</v>
      </c>
      <c r="C231" s="2">
        <f t="shared" si="6"/>
        <v>10724</v>
      </c>
      <c r="D231">
        <f t="shared" si="7"/>
        <v>0.85327816677275625</v>
      </c>
    </row>
    <row r="232" spans="1:4">
      <c r="A232" t="s">
        <v>230</v>
      </c>
      <c r="B232" s="2">
        <v>11</v>
      </c>
      <c r="C232" s="2">
        <f t="shared" si="6"/>
        <v>10735</v>
      </c>
      <c r="D232">
        <f t="shared" si="7"/>
        <v>0.85415340547422025</v>
      </c>
    </row>
    <row r="233" spans="1:4">
      <c r="A233" t="s">
        <v>231</v>
      </c>
      <c r="B233" s="2">
        <v>11</v>
      </c>
      <c r="C233" s="2">
        <f t="shared" si="6"/>
        <v>10746</v>
      </c>
      <c r="D233">
        <f t="shared" si="7"/>
        <v>0.85502864417568425</v>
      </c>
    </row>
    <row r="234" spans="1:4">
      <c r="A234" t="s">
        <v>232</v>
      </c>
      <c r="B234" s="2">
        <v>11</v>
      </c>
      <c r="C234" s="2">
        <f t="shared" si="6"/>
        <v>10757</v>
      </c>
      <c r="D234">
        <f t="shared" si="7"/>
        <v>0.85590388287714836</v>
      </c>
    </row>
    <row r="235" spans="1:4">
      <c r="A235" t="s">
        <v>233</v>
      </c>
      <c r="B235" s="2">
        <v>11</v>
      </c>
      <c r="C235" s="2">
        <f t="shared" si="6"/>
        <v>10768</v>
      </c>
      <c r="D235">
        <f t="shared" si="7"/>
        <v>0.85677912157861236</v>
      </c>
    </row>
    <row r="236" spans="1:4">
      <c r="A236" t="s">
        <v>234</v>
      </c>
      <c r="B236" s="2">
        <v>11</v>
      </c>
      <c r="C236" s="2">
        <f t="shared" si="6"/>
        <v>10779</v>
      </c>
      <c r="D236">
        <f t="shared" si="7"/>
        <v>0.85765436028007636</v>
      </c>
    </row>
    <row r="237" spans="1:4">
      <c r="A237" t="s">
        <v>235</v>
      </c>
      <c r="B237" s="2">
        <v>11</v>
      </c>
      <c r="C237" s="2">
        <f t="shared" si="6"/>
        <v>10790</v>
      </c>
      <c r="D237">
        <f t="shared" si="7"/>
        <v>0.85852959898154046</v>
      </c>
    </row>
    <row r="238" spans="1:4">
      <c r="A238" t="s">
        <v>236</v>
      </c>
      <c r="B238" s="2">
        <v>11</v>
      </c>
      <c r="C238" s="2">
        <f t="shared" si="6"/>
        <v>10801</v>
      </c>
      <c r="D238">
        <f t="shared" si="7"/>
        <v>0.85940483768300446</v>
      </c>
    </row>
    <row r="239" spans="1:4">
      <c r="A239" t="s">
        <v>237</v>
      </c>
      <c r="B239" s="2">
        <v>11</v>
      </c>
      <c r="C239" s="2">
        <f t="shared" si="6"/>
        <v>10812</v>
      </c>
      <c r="D239">
        <f t="shared" si="7"/>
        <v>0.86028007638446846</v>
      </c>
    </row>
    <row r="240" spans="1:4">
      <c r="A240" t="s">
        <v>238</v>
      </c>
      <c r="B240" s="2">
        <v>11</v>
      </c>
      <c r="C240" s="2">
        <f t="shared" si="6"/>
        <v>10823</v>
      </c>
      <c r="D240">
        <f t="shared" si="7"/>
        <v>0.86115531508593257</v>
      </c>
    </row>
    <row r="241" spans="1:4">
      <c r="A241" t="s">
        <v>239</v>
      </c>
      <c r="B241" s="2">
        <v>11</v>
      </c>
      <c r="C241" s="2">
        <f t="shared" si="6"/>
        <v>10834</v>
      </c>
      <c r="D241">
        <f t="shared" si="7"/>
        <v>0.86203055378739657</v>
      </c>
    </row>
    <row r="242" spans="1:4">
      <c r="A242" t="s">
        <v>240</v>
      </c>
      <c r="B242" s="2">
        <v>11</v>
      </c>
      <c r="C242" s="2">
        <f t="shared" si="6"/>
        <v>10845</v>
      </c>
      <c r="D242">
        <f t="shared" si="7"/>
        <v>0.86290579248886057</v>
      </c>
    </row>
    <row r="243" spans="1:4">
      <c r="A243" t="s">
        <v>241</v>
      </c>
      <c r="B243" s="2">
        <v>10</v>
      </c>
      <c r="C243" s="2">
        <f t="shared" si="6"/>
        <v>10855</v>
      </c>
      <c r="D243">
        <f t="shared" si="7"/>
        <v>0.86370146403564607</v>
      </c>
    </row>
    <row r="244" spans="1:4">
      <c r="A244" t="s">
        <v>242</v>
      </c>
      <c r="B244" s="2">
        <v>10</v>
      </c>
      <c r="C244" s="2">
        <f t="shared" si="6"/>
        <v>10865</v>
      </c>
      <c r="D244">
        <f t="shared" si="7"/>
        <v>0.86449713558243158</v>
      </c>
    </row>
    <row r="245" spans="1:4">
      <c r="A245" t="s">
        <v>243</v>
      </c>
      <c r="B245" s="2">
        <v>10</v>
      </c>
      <c r="C245" s="2">
        <f t="shared" si="6"/>
        <v>10875</v>
      </c>
      <c r="D245">
        <f t="shared" si="7"/>
        <v>0.86529280712921708</v>
      </c>
    </row>
    <row r="246" spans="1:4">
      <c r="A246" t="s">
        <v>244</v>
      </c>
      <c r="B246" s="2">
        <v>10</v>
      </c>
      <c r="C246" s="2">
        <f t="shared" si="6"/>
        <v>10885</v>
      </c>
      <c r="D246">
        <f t="shared" si="7"/>
        <v>0.86608847867600258</v>
      </c>
    </row>
    <row r="247" spans="1:4">
      <c r="A247" t="s">
        <v>245</v>
      </c>
      <c r="B247" s="2">
        <v>10</v>
      </c>
      <c r="C247" s="2">
        <f t="shared" si="6"/>
        <v>10895</v>
      </c>
      <c r="D247">
        <f t="shared" si="7"/>
        <v>0.86688415022278809</v>
      </c>
    </row>
    <row r="248" spans="1:4">
      <c r="A248" t="s">
        <v>246</v>
      </c>
      <c r="B248" s="2">
        <v>10</v>
      </c>
      <c r="C248" s="2">
        <f t="shared" si="6"/>
        <v>10905</v>
      </c>
      <c r="D248">
        <f t="shared" si="7"/>
        <v>0.86767982176957348</v>
      </c>
    </row>
    <row r="249" spans="1:4">
      <c r="A249" t="s">
        <v>247</v>
      </c>
      <c r="B249" s="2">
        <v>10</v>
      </c>
      <c r="C249" s="2">
        <f t="shared" si="6"/>
        <v>10915</v>
      </c>
      <c r="D249">
        <f t="shared" si="7"/>
        <v>0.86847549331635898</v>
      </c>
    </row>
    <row r="250" spans="1:4">
      <c r="A250" t="s">
        <v>248</v>
      </c>
      <c r="B250" s="2">
        <v>10</v>
      </c>
      <c r="C250" s="2">
        <f t="shared" si="6"/>
        <v>10925</v>
      </c>
      <c r="D250">
        <f t="shared" si="7"/>
        <v>0.86927116486314449</v>
      </c>
    </row>
    <row r="251" spans="1:4">
      <c r="A251" t="s">
        <v>249</v>
      </c>
      <c r="B251" s="2">
        <v>10</v>
      </c>
      <c r="C251" s="2">
        <f t="shared" si="6"/>
        <v>10935</v>
      </c>
      <c r="D251">
        <f t="shared" si="7"/>
        <v>0.87006683640992999</v>
      </c>
    </row>
    <row r="252" spans="1:4">
      <c r="A252" t="s">
        <v>250</v>
      </c>
      <c r="B252" s="2">
        <v>10</v>
      </c>
      <c r="C252" s="2">
        <f t="shared" si="6"/>
        <v>10945</v>
      </c>
      <c r="D252">
        <f t="shared" si="7"/>
        <v>0.87086250795671549</v>
      </c>
    </row>
    <row r="253" spans="1:4">
      <c r="A253" t="s">
        <v>251</v>
      </c>
      <c r="B253" s="2">
        <v>10</v>
      </c>
      <c r="C253" s="2">
        <f t="shared" si="6"/>
        <v>10955</v>
      </c>
      <c r="D253">
        <f t="shared" si="7"/>
        <v>0.871658179503501</v>
      </c>
    </row>
    <row r="254" spans="1:4">
      <c r="A254" t="s">
        <v>252</v>
      </c>
      <c r="B254" s="2">
        <v>10</v>
      </c>
      <c r="C254" s="2">
        <f t="shared" si="6"/>
        <v>10965</v>
      </c>
      <c r="D254">
        <f t="shared" si="7"/>
        <v>0.87245385105028639</v>
      </c>
    </row>
    <row r="255" spans="1:4">
      <c r="A255" t="s">
        <v>253</v>
      </c>
      <c r="B255" s="2">
        <v>10</v>
      </c>
      <c r="C255" s="2">
        <f t="shared" si="6"/>
        <v>10975</v>
      </c>
      <c r="D255">
        <f t="shared" si="7"/>
        <v>0.87324952259707189</v>
      </c>
    </row>
    <row r="256" spans="1:4">
      <c r="A256" t="s">
        <v>254</v>
      </c>
      <c r="B256" s="2">
        <v>10</v>
      </c>
      <c r="C256" s="2">
        <f t="shared" si="6"/>
        <v>10985</v>
      </c>
      <c r="D256">
        <f t="shared" si="7"/>
        <v>0.8740451941438574</v>
      </c>
    </row>
    <row r="257" spans="1:4">
      <c r="A257" t="s">
        <v>255</v>
      </c>
      <c r="B257" s="2">
        <v>9</v>
      </c>
      <c r="C257" s="2">
        <f t="shared" si="6"/>
        <v>10994</v>
      </c>
      <c r="D257">
        <f t="shared" si="7"/>
        <v>0.8747612985359644</v>
      </c>
    </row>
    <row r="258" spans="1:4">
      <c r="A258" t="s">
        <v>256</v>
      </c>
      <c r="B258" s="2">
        <v>9</v>
      </c>
      <c r="C258" s="2">
        <f t="shared" si="6"/>
        <v>11003</v>
      </c>
      <c r="D258">
        <f t="shared" si="7"/>
        <v>0.8754774029280713</v>
      </c>
    </row>
    <row r="259" spans="1:4">
      <c r="A259" t="s">
        <v>257</v>
      </c>
      <c r="B259" s="2">
        <v>9</v>
      </c>
      <c r="C259" s="2">
        <f t="shared" si="6"/>
        <v>11012</v>
      </c>
      <c r="D259">
        <f t="shared" si="7"/>
        <v>0.8761935073201782</v>
      </c>
    </row>
    <row r="260" spans="1:4">
      <c r="A260" t="s">
        <v>258</v>
      </c>
      <c r="B260" s="2">
        <v>9</v>
      </c>
      <c r="C260" s="2">
        <f t="shared" ref="C260:C323" si="8">B260+C259</f>
        <v>11021</v>
      </c>
      <c r="D260">
        <f t="shared" ref="D260:D323" si="9">C260/B$753</f>
        <v>0.87690961171228521</v>
      </c>
    </row>
    <row r="261" spans="1:4">
      <c r="A261" t="s">
        <v>259</v>
      </c>
      <c r="B261" s="2">
        <v>9</v>
      </c>
      <c r="C261" s="2">
        <f t="shared" si="8"/>
        <v>11030</v>
      </c>
      <c r="D261">
        <f t="shared" si="9"/>
        <v>0.87762571610439211</v>
      </c>
    </row>
    <row r="262" spans="1:4">
      <c r="A262" t="s">
        <v>260</v>
      </c>
      <c r="B262" s="2">
        <v>9</v>
      </c>
      <c r="C262" s="2">
        <f t="shared" si="8"/>
        <v>11039</v>
      </c>
      <c r="D262">
        <f t="shared" si="9"/>
        <v>0.878341820496499</v>
      </c>
    </row>
    <row r="263" spans="1:4">
      <c r="A263" t="s">
        <v>261</v>
      </c>
      <c r="B263" s="2">
        <v>9</v>
      </c>
      <c r="C263" s="2">
        <f t="shared" si="8"/>
        <v>11048</v>
      </c>
      <c r="D263">
        <f t="shared" si="9"/>
        <v>0.87905792488860601</v>
      </c>
    </row>
    <row r="264" spans="1:4">
      <c r="A264" t="s">
        <v>262</v>
      </c>
      <c r="B264" s="2">
        <v>9</v>
      </c>
      <c r="C264" s="2">
        <f t="shared" si="8"/>
        <v>11057</v>
      </c>
      <c r="D264">
        <f t="shared" si="9"/>
        <v>0.87977402928071291</v>
      </c>
    </row>
    <row r="265" spans="1:4">
      <c r="A265" t="s">
        <v>263</v>
      </c>
      <c r="B265" s="2">
        <v>9</v>
      </c>
      <c r="C265" s="2">
        <f t="shared" si="8"/>
        <v>11066</v>
      </c>
      <c r="D265">
        <f t="shared" si="9"/>
        <v>0.88049013367281981</v>
      </c>
    </row>
    <row r="266" spans="1:4">
      <c r="A266" t="s">
        <v>264</v>
      </c>
      <c r="B266" s="2">
        <v>9</v>
      </c>
      <c r="C266" s="2">
        <f t="shared" si="8"/>
        <v>11075</v>
      </c>
      <c r="D266">
        <f t="shared" si="9"/>
        <v>0.88120623806492682</v>
      </c>
    </row>
    <row r="267" spans="1:4">
      <c r="A267" t="s">
        <v>265</v>
      </c>
      <c r="B267" s="2">
        <v>9</v>
      </c>
      <c r="C267" s="2">
        <f t="shared" si="8"/>
        <v>11084</v>
      </c>
      <c r="D267">
        <f t="shared" si="9"/>
        <v>0.88192234245703371</v>
      </c>
    </row>
    <row r="268" spans="1:4">
      <c r="A268" t="s">
        <v>266</v>
      </c>
      <c r="B268" s="2">
        <v>9</v>
      </c>
      <c r="C268" s="2">
        <f t="shared" si="8"/>
        <v>11093</v>
      </c>
      <c r="D268">
        <f t="shared" si="9"/>
        <v>0.88263844684914072</v>
      </c>
    </row>
    <row r="269" spans="1:4">
      <c r="A269" t="s">
        <v>267</v>
      </c>
      <c r="B269" s="2">
        <v>9</v>
      </c>
      <c r="C269" s="2">
        <f t="shared" si="8"/>
        <v>11102</v>
      </c>
      <c r="D269">
        <f t="shared" si="9"/>
        <v>0.88335455124124762</v>
      </c>
    </row>
    <row r="270" spans="1:4">
      <c r="A270" t="s">
        <v>268</v>
      </c>
      <c r="B270" s="2">
        <v>9</v>
      </c>
      <c r="C270" s="2">
        <f t="shared" si="8"/>
        <v>11111</v>
      </c>
      <c r="D270">
        <f t="shared" si="9"/>
        <v>0.88407065563335452</v>
      </c>
    </row>
    <row r="271" spans="1:4">
      <c r="A271" t="s">
        <v>269</v>
      </c>
      <c r="B271" s="2">
        <v>9</v>
      </c>
      <c r="C271" s="2">
        <f t="shared" si="8"/>
        <v>11120</v>
      </c>
      <c r="D271">
        <f t="shared" si="9"/>
        <v>0.88478676002546153</v>
      </c>
    </row>
    <row r="272" spans="1:4">
      <c r="A272" t="s">
        <v>270</v>
      </c>
      <c r="B272" s="2">
        <v>8</v>
      </c>
      <c r="C272" s="2">
        <f t="shared" si="8"/>
        <v>11128</v>
      </c>
      <c r="D272">
        <f t="shared" si="9"/>
        <v>0.88542329726288993</v>
      </c>
    </row>
    <row r="273" spans="1:4">
      <c r="A273" t="s">
        <v>271</v>
      </c>
      <c r="B273" s="2">
        <v>8</v>
      </c>
      <c r="C273" s="2">
        <f t="shared" si="8"/>
        <v>11136</v>
      </c>
      <c r="D273">
        <f t="shared" si="9"/>
        <v>0.88605983450031822</v>
      </c>
    </row>
    <row r="274" spans="1:4">
      <c r="A274" t="s">
        <v>272</v>
      </c>
      <c r="B274" s="2">
        <v>8</v>
      </c>
      <c r="C274" s="2">
        <f t="shared" si="8"/>
        <v>11144</v>
      </c>
      <c r="D274">
        <f t="shared" si="9"/>
        <v>0.88669637173774662</v>
      </c>
    </row>
    <row r="275" spans="1:4">
      <c r="A275" t="s">
        <v>273</v>
      </c>
      <c r="B275" s="2">
        <v>8</v>
      </c>
      <c r="C275" s="2">
        <f t="shared" si="8"/>
        <v>11152</v>
      </c>
      <c r="D275">
        <f t="shared" si="9"/>
        <v>0.88733290897517503</v>
      </c>
    </row>
    <row r="276" spans="1:4">
      <c r="A276" t="s">
        <v>274</v>
      </c>
      <c r="B276" s="2">
        <v>8</v>
      </c>
      <c r="C276" s="2">
        <f t="shared" si="8"/>
        <v>11160</v>
      </c>
      <c r="D276">
        <f t="shared" si="9"/>
        <v>0.88796944621260343</v>
      </c>
    </row>
    <row r="277" spans="1:4">
      <c r="A277" t="s">
        <v>275</v>
      </c>
      <c r="B277" s="2">
        <v>8</v>
      </c>
      <c r="C277" s="2">
        <f t="shared" si="8"/>
        <v>11168</v>
      </c>
      <c r="D277">
        <f t="shared" si="9"/>
        <v>0.88860598345003183</v>
      </c>
    </row>
    <row r="278" spans="1:4">
      <c r="A278" t="s">
        <v>276</v>
      </c>
      <c r="B278" s="2">
        <v>8</v>
      </c>
      <c r="C278" s="2">
        <f t="shared" si="8"/>
        <v>11176</v>
      </c>
      <c r="D278">
        <f t="shared" si="9"/>
        <v>0.88924252068746024</v>
      </c>
    </row>
    <row r="279" spans="1:4">
      <c r="A279" t="s">
        <v>277</v>
      </c>
      <c r="B279" s="2">
        <v>8</v>
      </c>
      <c r="C279" s="2">
        <f t="shared" si="8"/>
        <v>11184</v>
      </c>
      <c r="D279">
        <f t="shared" si="9"/>
        <v>0.88987905792488864</v>
      </c>
    </row>
    <row r="280" spans="1:4">
      <c r="A280" t="s">
        <v>278</v>
      </c>
      <c r="B280" s="2">
        <v>8</v>
      </c>
      <c r="C280" s="2">
        <f t="shared" si="8"/>
        <v>11192</v>
      </c>
      <c r="D280">
        <f t="shared" si="9"/>
        <v>0.89051559516231704</v>
      </c>
    </row>
    <row r="281" spans="1:4">
      <c r="A281" t="s">
        <v>279</v>
      </c>
      <c r="B281" s="2">
        <v>8</v>
      </c>
      <c r="C281" s="2">
        <f t="shared" si="8"/>
        <v>11200</v>
      </c>
      <c r="D281">
        <f t="shared" si="9"/>
        <v>0.89115213239974533</v>
      </c>
    </row>
    <row r="282" spans="1:4">
      <c r="A282" t="s">
        <v>280</v>
      </c>
      <c r="B282" s="2">
        <v>8</v>
      </c>
      <c r="C282" s="2">
        <f t="shared" si="8"/>
        <v>11208</v>
      </c>
      <c r="D282">
        <f t="shared" si="9"/>
        <v>0.89178866963717374</v>
      </c>
    </row>
    <row r="283" spans="1:4">
      <c r="A283" t="s">
        <v>281</v>
      </c>
      <c r="B283" s="2">
        <v>8</v>
      </c>
      <c r="C283" s="2">
        <f t="shared" si="8"/>
        <v>11216</v>
      </c>
      <c r="D283">
        <f t="shared" si="9"/>
        <v>0.89242520687460214</v>
      </c>
    </row>
    <row r="284" spans="1:4">
      <c r="A284" t="s">
        <v>282</v>
      </c>
      <c r="B284" s="2">
        <v>8</v>
      </c>
      <c r="C284" s="2">
        <f t="shared" si="8"/>
        <v>11224</v>
      </c>
      <c r="D284">
        <f t="shared" si="9"/>
        <v>0.89306174411203054</v>
      </c>
    </row>
    <row r="285" spans="1:4">
      <c r="A285" t="s">
        <v>283</v>
      </c>
      <c r="B285" s="2">
        <v>8</v>
      </c>
      <c r="C285" s="2">
        <f t="shared" si="8"/>
        <v>11232</v>
      </c>
      <c r="D285">
        <f t="shared" si="9"/>
        <v>0.89369828134945895</v>
      </c>
    </row>
    <row r="286" spans="1:4">
      <c r="A286" t="s">
        <v>284</v>
      </c>
      <c r="B286" s="2">
        <v>8</v>
      </c>
      <c r="C286" s="2">
        <f t="shared" si="8"/>
        <v>11240</v>
      </c>
      <c r="D286">
        <f t="shared" si="9"/>
        <v>0.89433481858688735</v>
      </c>
    </row>
    <row r="287" spans="1:4">
      <c r="A287" t="s">
        <v>285</v>
      </c>
      <c r="B287" s="2">
        <v>8</v>
      </c>
      <c r="C287" s="2">
        <f t="shared" si="8"/>
        <v>11248</v>
      </c>
      <c r="D287">
        <f t="shared" si="9"/>
        <v>0.89497135582431575</v>
      </c>
    </row>
    <row r="288" spans="1:4">
      <c r="A288" t="s">
        <v>286</v>
      </c>
      <c r="B288" s="2">
        <v>8</v>
      </c>
      <c r="C288" s="2">
        <f t="shared" si="8"/>
        <v>11256</v>
      </c>
      <c r="D288">
        <f t="shared" si="9"/>
        <v>0.89560789306174415</v>
      </c>
    </row>
    <row r="289" spans="1:4">
      <c r="A289" t="s">
        <v>287</v>
      </c>
      <c r="B289" s="2">
        <v>8</v>
      </c>
      <c r="C289" s="2">
        <f t="shared" si="8"/>
        <v>11264</v>
      </c>
      <c r="D289">
        <f t="shared" si="9"/>
        <v>0.89624443029917256</v>
      </c>
    </row>
    <row r="290" spans="1:4">
      <c r="A290" t="s">
        <v>288</v>
      </c>
      <c r="B290" s="2">
        <v>8</v>
      </c>
      <c r="C290" s="2">
        <f t="shared" si="8"/>
        <v>11272</v>
      </c>
      <c r="D290">
        <f t="shared" si="9"/>
        <v>0.89688096753660085</v>
      </c>
    </row>
    <row r="291" spans="1:4">
      <c r="A291" t="s">
        <v>289</v>
      </c>
      <c r="B291" s="2">
        <v>8</v>
      </c>
      <c r="C291" s="2">
        <f t="shared" si="8"/>
        <v>11280</v>
      </c>
      <c r="D291">
        <f t="shared" si="9"/>
        <v>0.89751750477402925</v>
      </c>
    </row>
    <row r="292" spans="1:4">
      <c r="A292" t="s">
        <v>290</v>
      </c>
      <c r="B292" s="2">
        <v>8</v>
      </c>
      <c r="C292" s="2">
        <f t="shared" si="8"/>
        <v>11288</v>
      </c>
      <c r="D292">
        <f t="shared" si="9"/>
        <v>0.89815404201145765</v>
      </c>
    </row>
    <row r="293" spans="1:4">
      <c r="A293" t="s">
        <v>291</v>
      </c>
      <c r="B293" s="2">
        <v>8</v>
      </c>
      <c r="C293" s="2">
        <f t="shared" si="8"/>
        <v>11296</v>
      </c>
      <c r="D293">
        <f t="shared" si="9"/>
        <v>0.89879057924888606</v>
      </c>
    </row>
    <row r="294" spans="1:4">
      <c r="A294" t="s">
        <v>292</v>
      </c>
      <c r="B294" s="2">
        <v>8</v>
      </c>
      <c r="C294" s="2">
        <f t="shared" si="8"/>
        <v>11304</v>
      </c>
      <c r="D294">
        <f t="shared" si="9"/>
        <v>0.89942711648631446</v>
      </c>
    </row>
    <row r="295" spans="1:4">
      <c r="A295" t="s">
        <v>293</v>
      </c>
      <c r="B295" s="2">
        <v>8</v>
      </c>
      <c r="C295" s="2">
        <f t="shared" si="8"/>
        <v>11312</v>
      </c>
      <c r="D295">
        <f t="shared" si="9"/>
        <v>0.90006365372374286</v>
      </c>
    </row>
    <row r="296" spans="1:4">
      <c r="A296" t="s">
        <v>294</v>
      </c>
      <c r="B296" s="2">
        <v>8</v>
      </c>
      <c r="C296" s="2">
        <f t="shared" si="8"/>
        <v>11320</v>
      </c>
      <c r="D296">
        <f t="shared" si="9"/>
        <v>0.90070019096117127</v>
      </c>
    </row>
    <row r="297" spans="1:4">
      <c r="A297" t="s">
        <v>295</v>
      </c>
      <c r="B297" s="2">
        <v>7</v>
      </c>
      <c r="C297" s="2">
        <f t="shared" si="8"/>
        <v>11327</v>
      </c>
      <c r="D297">
        <f t="shared" si="9"/>
        <v>0.90125716104392106</v>
      </c>
    </row>
    <row r="298" spans="1:4">
      <c r="A298" t="s">
        <v>296</v>
      </c>
      <c r="B298" s="2">
        <v>7</v>
      </c>
      <c r="C298" s="2">
        <f t="shared" si="8"/>
        <v>11334</v>
      </c>
      <c r="D298">
        <f t="shared" si="9"/>
        <v>0.90181413112667086</v>
      </c>
    </row>
    <row r="299" spans="1:4">
      <c r="A299" t="s">
        <v>297</v>
      </c>
      <c r="B299" s="2">
        <v>7</v>
      </c>
      <c r="C299" s="2">
        <f t="shared" si="8"/>
        <v>11341</v>
      </c>
      <c r="D299">
        <f t="shared" si="9"/>
        <v>0.90237110120942077</v>
      </c>
    </row>
    <row r="300" spans="1:4">
      <c r="A300" t="s">
        <v>298</v>
      </c>
      <c r="B300" s="2">
        <v>7</v>
      </c>
      <c r="C300" s="2">
        <f t="shared" si="8"/>
        <v>11348</v>
      </c>
      <c r="D300">
        <f t="shared" si="9"/>
        <v>0.90292807129217056</v>
      </c>
    </row>
    <row r="301" spans="1:4">
      <c r="A301" t="s">
        <v>299</v>
      </c>
      <c r="B301" s="2">
        <v>7</v>
      </c>
      <c r="C301" s="2">
        <f t="shared" si="8"/>
        <v>11355</v>
      </c>
      <c r="D301">
        <f t="shared" si="9"/>
        <v>0.90348504137492047</v>
      </c>
    </row>
    <row r="302" spans="1:4">
      <c r="A302" t="s">
        <v>300</v>
      </c>
      <c r="B302" s="2">
        <v>7</v>
      </c>
      <c r="C302" s="2">
        <f t="shared" si="8"/>
        <v>11362</v>
      </c>
      <c r="D302">
        <f t="shared" si="9"/>
        <v>0.90404201145767027</v>
      </c>
    </row>
    <row r="303" spans="1:4">
      <c r="A303" t="s">
        <v>301</v>
      </c>
      <c r="B303" s="2">
        <v>7</v>
      </c>
      <c r="C303" s="2">
        <f t="shared" si="8"/>
        <v>11369</v>
      </c>
      <c r="D303">
        <f t="shared" si="9"/>
        <v>0.90459898154042007</v>
      </c>
    </row>
    <row r="304" spans="1:4">
      <c r="A304" t="s">
        <v>302</v>
      </c>
      <c r="B304" s="2">
        <v>7</v>
      </c>
      <c r="C304" s="2">
        <f t="shared" si="8"/>
        <v>11376</v>
      </c>
      <c r="D304">
        <f t="shared" si="9"/>
        <v>0.90515595162316997</v>
      </c>
    </row>
    <row r="305" spans="1:4">
      <c r="A305" t="s">
        <v>303</v>
      </c>
      <c r="B305" s="2">
        <v>7</v>
      </c>
      <c r="C305" s="2">
        <f t="shared" si="8"/>
        <v>11383</v>
      </c>
      <c r="D305">
        <f t="shared" si="9"/>
        <v>0.90571292170591977</v>
      </c>
    </row>
    <row r="306" spans="1:4">
      <c r="A306" t="s">
        <v>304</v>
      </c>
      <c r="B306" s="2">
        <v>7</v>
      </c>
      <c r="C306" s="2">
        <f t="shared" si="8"/>
        <v>11390</v>
      </c>
      <c r="D306">
        <f t="shared" si="9"/>
        <v>0.90626989178866968</v>
      </c>
    </row>
    <row r="307" spans="1:4">
      <c r="A307" t="s">
        <v>305</v>
      </c>
      <c r="B307" s="2">
        <v>7</v>
      </c>
      <c r="C307" s="2">
        <f t="shared" si="8"/>
        <v>11397</v>
      </c>
      <c r="D307">
        <f t="shared" si="9"/>
        <v>0.90682686187141948</v>
      </c>
    </row>
    <row r="308" spans="1:4">
      <c r="A308" t="s">
        <v>306</v>
      </c>
      <c r="B308" s="2">
        <v>7</v>
      </c>
      <c r="C308" s="2">
        <f t="shared" si="8"/>
        <v>11404</v>
      </c>
      <c r="D308">
        <f t="shared" si="9"/>
        <v>0.90738383195416927</v>
      </c>
    </row>
    <row r="309" spans="1:4">
      <c r="A309" t="s">
        <v>307</v>
      </c>
      <c r="B309" s="2">
        <v>7</v>
      </c>
      <c r="C309" s="2">
        <f t="shared" si="8"/>
        <v>11411</v>
      </c>
      <c r="D309">
        <f t="shared" si="9"/>
        <v>0.90794080203691918</v>
      </c>
    </row>
    <row r="310" spans="1:4">
      <c r="A310" t="s">
        <v>308</v>
      </c>
      <c r="B310" s="2">
        <v>7</v>
      </c>
      <c r="C310" s="2">
        <f t="shared" si="8"/>
        <v>11418</v>
      </c>
      <c r="D310">
        <f t="shared" si="9"/>
        <v>0.90849777211966898</v>
      </c>
    </row>
    <row r="311" spans="1:4">
      <c r="A311" t="s">
        <v>309</v>
      </c>
      <c r="B311" s="2">
        <v>7</v>
      </c>
      <c r="C311" s="2">
        <f t="shared" si="8"/>
        <v>11425</v>
      </c>
      <c r="D311">
        <f t="shared" si="9"/>
        <v>0.90905474220241889</v>
      </c>
    </row>
    <row r="312" spans="1:4">
      <c r="A312" t="s">
        <v>310</v>
      </c>
      <c r="B312" s="2">
        <v>7</v>
      </c>
      <c r="C312" s="2">
        <f t="shared" si="8"/>
        <v>11432</v>
      </c>
      <c r="D312">
        <f t="shared" si="9"/>
        <v>0.90961171228516868</v>
      </c>
    </row>
    <row r="313" spans="1:4">
      <c r="A313" t="s">
        <v>311</v>
      </c>
      <c r="B313" s="2">
        <v>7</v>
      </c>
      <c r="C313" s="2">
        <f t="shared" si="8"/>
        <v>11439</v>
      </c>
      <c r="D313">
        <f t="shared" si="9"/>
        <v>0.91016868236791848</v>
      </c>
    </row>
    <row r="314" spans="1:4">
      <c r="A314" t="s">
        <v>312</v>
      </c>
      <c r="B314" s="2">
        <v>7</v>
      </c>
      <c r="C314" s="2">
        <f t="shared" si="8"/>
        <v>11446</v>
      </c>
      <c r="D314">
        <f t="shared" si="9"/>
        <v>0.91072565245066839</v>
      </c>
    </row>
    <row r="315" spans="1:4">
      <c r="A315" t="s">
        <v>313</v>
      </c>
      <c r="B315" s="2">
        <v>7</v>
      </c>
      <c r="C315" s="2">
        <f t="shared" si="8"/>
        <v>11453</v>
      </c>
      <c r="D315">
        <f t="shared" si="9"/>
        <v>0.91128262253341819</v>
      </c>
    </row>
    <row r="316" spans="1:4">
      <c r="A316" t="s">
        <v>314</v>
      </c>
      <c r="B316" s="2">
        <v>7</v>
      </c>
      <c r="C316" s="2">
        <f t="shared" si="8"/>
        <v>11460</v>
      </c>
      <c r="D316">
        <f t="shared" si="9"/>
        <v>0.91183959261616809</v>
      </c>
    </row>
    <row r="317" spans="1:4">
      <c r="A317" t="s">
        <v>315</v>
      </c>
      <c r="B317" s="2">
        <v>7</v>
      </c>
      <c r="C317" s="2">
        <f t="shared" si="8"/>
        <v>11467</v>
      </c>
      <c r="D317">
        <f t="shared" si="9"/>
        <v>0.91239656269891789</v>
      </c>
    </row>
    <row r="318" spans="1:4">
      <c r="A318" t="s">
        <v>316</v>
      </c>
      <c r="B318" s="2">
        <v>7</v>
      </c>
      <c r="C318" s="2">
        <f t="shared" si="8"/>
        <v>11474</v>
      </c>
      <c r="D318">
        <f t="shared" si="9"/>
        <v>0.91295353278166769</v>
      </c>
    </row>
    <row r="319" spans="1:4">
      <c r="A319" t="s">
        <v>317</v>
      </c>
      <c r="B319" s="2">
        <v>7</v>
      </c>
      <c r="C319" s="2">
        <f t="shared" si="8"/>
        <v>11481</v>
      </c>
      <c r="D319">
        <f t="shared" si="9"/>
        <v>0.9135105028644176</v>
      </c>
    </row>
    <row r="320" spans="1:4">
      <c r="A320" t="s">
        <v>318</v>
      </c>
      <c r="B320" s="2">
        <v>7</v>
      </c>
      <c r="C320" s="2">
        <f t="shared" si="8"/>
        <v>11488</v>
      </c>
      <c r="D320">
        <f t="shared" si="9"/>
        <v>0.91406747294716739</v>
      </c>
    </row>
    <row r="321" spans="1:4">
      <c r="A321" t="s">
        <v>319</v>
      </c>
      <c r="B321" s="2">
        <v>7</v>
      </c>
      <c r="C321" s="2">
        <f t="shared" si="8"/>
        <v>11495</v>
      </c>
      <c r="D321">
        <f t="shared" si="9"/>
        <v>0.9146244430299173</v>
      </c>
    </row>
    <row r="322" spans="1:4">
      <c r="A322" t="s">
        <v>320</v>
      </c>
      <c r="B322" s="2">
        <v>6</v>
      </c>
      <c r="C322" s="2">
        <f t="shared" si="8"/>
        <v>11501</v>
      </c>
      <c r="D322">
        <f t="shared" si="9"/>
        <v>0.91510184595798849</v>
      </c>
    </row>
    <row r="323" spans="1:4">
      <c r="A323" t="s">
        <v>321</v>
      </c>
      <c r="B323" s="2">
        <v>6</v>
      </c>
      <c r="C323" s="2">
        <f t="shared" si="8"/>
        <v>11507</v>
      </c>
      <c r="D323">
        <f t="shared" si="9"/>
        <v>0.91557924888605979</v>
      </c>
    </row>
    <row r="324" spans="1:4">
      <c r="A324" t="s">
        <v>322</v>
      </c>
      <c r="B324" s="2">
        <v>6</v>
      </c>
      <c r="C324" s="2">
        <f t="shared" ref="C324:C387" si="10">B324+C323</f>
        <v>11513</v>
      </c>
      <c r="D324">
        <f t="shared" ref="D324:D387" si="11">C324/B$753</f>
        <v>0.9160566518141311</v>
      </c>
    </row>
    <row r="325" spans="1:4">
      <c r="A325" t="s">
        <v>323</v>
      </c>
      <c r="B325" s="2">
        <v>6</v>
      </c>
      <c r="C325" s="2">
        <f t="shared" si="10"/>
        <v>11519</v>
      </c>
      <c r="D325">
        <f t="shared" si="11"/>
        <v>0.9165340547422024</v>
      </c>
    </row>
    <row r="326" spans="1:4">
      <c r="A326" t="s">
        <v>324</v>
      </c>
      <c r="B326" s="2">
        <v>6</v>
      </c>
      <c r="C326" s="2">
        <f t="shared" si="10"/>
        <v>11525</v>
      </c>
      <c r="D326">
        <f t="shared" si="11"/>
        <v>0.9170114576702737</v>
      </c>
    </row>
    <row r="327" spans="1:4">
      <c r="A327" t="s">
        <v>325</v>
      </c>
      <c r="B327" s="2">
        <v>6</v>
      </c>
      <c r="C327" s="2">
        <f t="shared" si="10"/>
        <v>11531</v>
      </c>
      <c r="D327">
        <f t="shared" si="11"/>
        <v>0.917488860598345</v>
      </c>
    </row>
    <row r="328" spans="1:4">
      <c r="A328" t="s">
        <v>326</v>
      </c>
      <c r="B328" s="2">
        <v>6</v>
      </c>
      <c r="C328" s="2">
        <f t="shared" si="10"/>
        <v>11537</v>
      </c>
      <c r="D328">
        <f t="shared" si="11"/>
        <v>0.9179662635264163</v>
      </c>
    </row>
    <row r="329" spans="1:4">
      <c r="A329" t="s">
        <v>327</v>
      </c>
      <c r="B329" s="2">
        <v>6</v>
      </c>
      <c r="C329" s="2">
        <f t="shared" si="10"/>
        <v>11543</v>
      </c>
      <c r="D329">
        <f t="shared" si="11"/>
        <v>0.91844366645448761</v>
      </c>
    </row>
    <row r="330" spans="1:4">
      <c r="A330" t="s">
        <v>328</v>
      </c>
      <c r="B330" s="2">
        <v>6</v>
      </c>
      <c r="C330" s="2">
        <f t="shared" si="10"/>
        <v>11549</v>
      </c>
      <c r="D330">
        <f t="shared" si="11"/>
        <v>0.91892106938255891</v>
      </c>
    </row>
    <row r="331" spans="1:4">
      <c r="A331" t="s">
        <v>329</v>
      </c>
      <c r="B331" s="2">
        <v>6</v>
      </c>
      <c r="C331" s="2">
        <f t="shared" si="10"/>
        <v>11555</v>
      </c>
      <c r="D331">
        <f t="shared" si="11"/>
        <v>0.91939847231063021</v>
      </c>
    </row>
    <row r="332" spans="1:4">
      <c r="A332" t="s">
        <v>330</v>
      </c>
      <c r="B332" s="2">
        <v>6</v>
      </c>
      <c r="C332" s="2">
        <f t="shared" si="10"/>
        <v>11561</v>
      </c>
      <c r="D332">
        <f t="shared" si="11"/>
        <v>0.91987587523870151</v>
      </c>
    </row>
    <row r="333" spans="1:4">
      <c r="A333" t="s">
        <v>331</v>
      </c>
      <c r="B333" s="2">
        <v>6</v>
      </c>
      <c r="C333" s="2">
        <f t="shared" si="10"/>
        <v>11567</v>
      </c>
      <c r="D333">
        <f t="shared" si="11"/>
        <v>0.9203532781667727</v>
      </c>
    </row>
    <row r="334" spans="1:4">
      <c r="A334" t="s">
        <v>332</v>
      </c>
      <c r="B334" s="2">
        <v>6</v>
      </c>
      <c r="C334" s="2">
        <f t="shared" si="10"/>
        <v>11573</v>
      </c>
      <c r="D334">
        <f t="shared" si="11"/>
        <v>0.92083068109484401</v>
      </c>
    </row>
    <row r="335" spans="1:4">
      <c r="A335" t="s">
        <v>333</v>
      </c>
      <c r="B335" s="2">
        <v>6</v>
      </c>
      <c r="C335" s="2">
        <f t="shared" si="10"/>
        <v>11579</v>
      </c>
      <c r="D335">
        <f t="shared" si="11"/>
        <v>0.92130808402291531</v>
      </c>
    </row>
    <row r="336" spans="1:4">
      <c r="A336" t="s">
        <v>334</v>
      </c>
      <c r="B336" s="2">
        <v>6</v>
      </c>
      <c r="C336" s="2">
        <f t="shared" si="10"/>
        <v>11585</v>
      </c>
      <c r="D336">
        <f t="shared" si="11"/>
        <v>0.92178548695098661</v>
      </c>
    </row>
    <row r="337" spans="1:4">
      <c r="A337" t="s">
        <v>335</v>
      </c>
      <c r="B337" s="2">
        <v>6</v>
      </c>
      <c r="C337" s="2">
        <f t="shared" si="10"/>
        <v>11591</v>
      </c>
      <c r="D337">
        <f t="shared" si="11"/>
        <v>0.92226288987905791</v>
      </c>
    </row>
    <row r="338" spans="1:4">
      <c r="A338" t="s">
        <v>336</v>
      </c>
      <c r="B338" s="2">
        <v>6</v>
      </c>
      <c r="C338" s="2">
        <f t="shared" si="10"/>
        <v>11597</v>
      </c>
      <c r="D338">
        <f t="shared" si="11"/>
        <v>0.92274029280712921</v>
      </c>
    </row>
    <row r="339" spans="1:4">
      <c r="A339" t="s">
        <v>337</v>
      </c>
      <c r="B339" s="2">
        <v>6</v>
      </c>
      <c r="C339" s="2">
        <f t="shared" si="10"/>
        <v>11603</v>
      </c>
      <c r="D339">
        <f t="shared" si="11"/>
        <v>0.92321769573520052</v>
      </c>
    </row>
    <row r="340" spans="1:4">
      <c r="A340" t="s">
        <v>338</v>
      </c>
      <c r="B340" s="2">
        <v>6</v>
      </c>
      <c r="C340" s="2">
        <f t="shared" si="10"/>
        <v>11609</v>
      </c>
      <c r="D340">
        <f t="shared" si="11"/>
        <v>0.92369509866327182</v>
      </c>
    </row>
    <row r="341" spans="1:4">
      <c r="A341" t="s">
        <v>339</v>
      </c>
      <c r="B341" s="2">
        <v>6</v>
      </c>
      <c r="C341" s="2">
        <f t="shared" si="10"/>
        <v>11615</v>
      </c>
      <c r="D341">
        <f t="shared" si="11"/>
        <v>0.92417250159134312</v>
      </c>
    </row>
    <row r="342" spans="1:4">
      <c r="A342" t="s">
        <v>340</v>
      </c>
      <c r="B342" s="2">
        <v>6</v>
      </c>
      <c r="C342" s="2">
        <f t="shared" si="10"/>
        <v>11621</v>
      </c>
      <c r="D342">
        <f t="shared" si="11"/>
        <v>0.92464990451941442</v>
      </c>
    </row>
    <row r="343" spans="1:4">
      <c r="A343" t="s">
        <v>341</v>
      </c>
      <c r="B343" s="2">
        <v>6</v>
      </c>
      <c r="C343" s="2">
        <f t="shared" si="10"/>
        <v>11627</v>
      </c>
      <c r="D343">
        <f t="shared" si="11"/>
        <v>0.92512730744748572</v>
      </c>
    </row>
    <row r="344" spans="1:4">
      <c r="A344" t="s">
        <v>342</v>
      </c>
      <c r="B344" s="2">
        <v>6</v>
      </c>
      <c r="C344" s="2">
        <f t="shared" si="10"/>
        <v>11633</v>
      </c>
      <c r="D344">
        <f t="shared" si="11"/>
        <v>0.92560471037555692</v>
      </c>
    </row>
    <row r="345" spans="1:4">
      <c r="A345" t="s">
        <v>343</v>
      </c>
      <c r="B345" s="2">
        <v>6</v>
      </c>
      <c r="C345" s="2">
        <f t="shared" si="10"/>
        <v>11639</v>
      </c>
      <c r="D345">
        <f t="shared" si="11"/>
        <v>0.92608211330362822</v>
      </c>
    </row>
    <row r="346" spans="1:4">
      <c r="A346" t="s">
        <v>344</v>
      </c>
      <c r="B346" s="2">
        <v>6</v>
      </c>
      <c r="C346" s="2">
        <f t="shared" si="10"/>
        <v>11645</v>
      </c>
      <c r="D346">
        <f t="shared" si="11"/>
        <v>0.92655951623169952</v>
      </c>
    </row>
    <row r="347" spans="1:4">
      <c r="A347" t="s">
        <v>345</v>
      </c>
      <c r="B347" s="2">
        <v>6</v>
      </c>
      <c r="C347" s="2">
        <f t="shared" si="10"/>
        <v>11651</v>
      </c>
      <c r="D347">
        <f t="shared" si="11"/>
        <v>0.92703691915977082</v>
      </c>
    </row>
    <row r="348" spans="1:4">
      <c r="A348" t="s">
        <v>346</v>
      </c>
      <c r="B348" s="2">
        <v>6</v>
      </c>
      <c r="C348" s="2">
        <f t="shared" si="10"/>
        <v>11657</v>
      </c>
      <c r="D348">
        <f t="shared" si="11"/>
        <v>0.92751432208784212</v>
      </c>
    </row>
    <row r="349" spans="1:4">
      <c r="A349" t="s">
        <v>347</v>
      </c>
      <c r="B349" s="2">
        <v>6</v>
      </c>
      <c r="C349" s="2">
        <f t="shared" si="10"/>
        <v>11663</v>
      </c>
      <c r="D349">
        <f t="shared" si="11"/>
        <v>0.92799172501591343</v>
      </c>
    </row>
    <row r="350" spans="1:4">
      <c r="A350" t="s">
        <v>348</v>
      </c>
      <c r="B350" s="2">
        <v>6</v>
      </c>
      <c r="C350" s="2">
        <f t="shared" si="10"/>
        <v>11669</v>
      </c>
      <c r="D350">
        <f t="shared" si="11"/>
        <v>0.92846912794398473</v>
      </c>
    </row>
    <row r="351" spans="1:4">
      <c r="A351" t="s">
        <v>349</v>
      </c>
      <c r="B351" s="2">
        <v>6</v>
      </c>
      <c r="C351" s="2">
        <f t="shared" si="10"/>
        <v>11675</v>
      </c>
      <c r="D351">
        <f t="shared" si="11"/>
        <v>0.92894653087205603</v>
      </c>
    </row>
    <row r="352" spans="1:4">
      <c r="A352" t="s">
        <v>350</v>
      </c>
      <c r="B352" s="2">
        <v>5</v>
      </c>
      <c r="C352" s="2">
        <f t="shared" si="10"/>
        <v>11680</v>
      </c>
      <c r="D352">
        <f t="shared" si="11"/>
        <v>0.92934436664544873</v>
      </c>
    </row>
    <row r="353" spans="1:4">
      <c r="A353" t="s">
        <v>351</v>
      </c>
      <c r="B353" s="2">
        <v>5</v>
      </c>
      <c r="C353" s="2">
        <f t="shared" si="10"/>
        <v>11685</v>
      </c>
      <c r="D353">
        <f t="shared" si="11"/>
        <v>0.92974220241884153</v>
      </c>
    </row>
    <row r="354" spans="1:4">
      <c r="A354" t="s">
        <v>352</v>
      </c>
      <c r="B354" s="2">
        <v>5</v>
      </c>
      <c r="C354" s="2">
        <f t="shared" si="10"/>
        <v>11690</v>
      </c>
      <c r="D354">
        <f t="shared" si="11"/>
        <v>0.93014003819223423</v>
      </c>
    </row>
    <row r="355" spans="1:4">
      <c r="A355" t="s">
        <v>353</v>
      </c>
      <c r="B355" s="2">
        <v>5</v>
      </c>
      <c r="C355" s="2">
        <f t="shared" si="10"/>
        <v>11695</v>
      </c>
      <c r="D355">
        <f t="shared" si="11"/>
        <v>0.93053787396562704</v>
      </c>
    </row>
    <row r="356" spans="1:4">
      <c r="A356" t="s">
        <v>354</v>
      </c>
      <c r="B356" s="2">
        <v>5</v>
      </c>
      <c r="C356" s="2">
        <f t="shared" si="10"/>
        <v>11700</v>
      </c>
      <c r="D356">
        <f t="shared" si="11"/>
        <v>0.93093570973901973</v>
      </c>
    </row>
    <row r="357" spans="1:4">
      <c r="A357" t="s">
        <v>355</v>
      </c>
      <c r="B357" s="2">
        <v>5</v>
      </c>
      <c r="C357" s="2">
        <f t="shared" si="10"/>
        <v>11705</v>
      </c>
      <c r="D357">
        <f t="shared" si="11"/>
        <v>0.93133354551241243</v>
      </c>
    </row>
    <row r="358" spans="1:4">
      <c r="A358" t="s">
        <v>356</v>
      </c>
      <c r="B358" s="2">
        <v>5</v>
      </c>
      <c r="C358" s="2">
        <f t="shared" si="10"/>
        <v>11710</v>
      </c>
      <c r="D358">
        <f t="shared" si="11"/>
        <v>0.93173138128580524</v>
      </c>
    </row>
    <row r="359" spans="1:4">
      <c r="A359" t="s">
        <v>357</v>
      </c>
      <c r="B359" s="2">
        <v>5</v>
      </c>
      <c r="C359" s="2">
        <f t="shared" si="10"/>
        <v>11715</v>
      </c>
      <c r="D359">
        <f t="shared" si="11"/>
        <v>0.93212921705919793</v>
      </c>
    </row>
    <row r="360" spans="1:4">
      <c r="A360" t="s">
        <v>358</v>
      </c>
      <c r="B360" s="2">
        <v>5</v>
      </c>
      <c r="C360" s="2">
        <f t="shared" si="10"/>
        <v>11720</v>
      </c>
      <c r="D360">
        <f t="shared" si="11"/>
        <v>0.93252705283259074</v>
      </c>
    </row>
    <row r="361" spans="1:4">
      <c r="A361" t="s">
        <v>359</v>
      </c>
      <c r="B361" s="2">
        <v>5</v>
      </c>
      <c r="C361" s="2">
        <f t="shared" si="10"/>
        <v>11725</v>
      </c>
      <c r="D361">
        <f t="shared" si="11"/>
        <v>0.93292488860598344</v>
      </c>
    </row>
    <row r="362" spans="1:4">
      <c r="A362" t="s">
        <v>360</v>
      </c>
      <c r="B362" s="2">
        <v>5</v>
      </c>
      <c r="C362" s="2">
        <f t="shared" si="10"/>
        <v>11730</v>
      </c>
      <c r="D362">
        <f t="shared" si="11"/>
        <v>0.93332272437937625</v>
      </c>
    </row>
    <row r="363" spans="1:4">
      <c r="A363" t="s">
        <v>361</v>
      </c>
      <c r="B363" s="2">
        <v>5</v>
      </c>
      <c r="C363" s="2">
        <f t="shared" si="10"/>
        <v>11735</v>
      </c>
      <c r="D363">
        <f t="shared" si="11"/>
        <v>0.93372056015276894</v>
      </c>
    </row>
    <row r="364" spans="1:4">
      <c r="A364" t="s">
        <v>362</v>
      </c>
      <c r="B364" s="2">
        <v>5</v>
      </c>
      <c r="C364" s="2">
        <f t="shared" si="10"/>
        <v>11740</v>
      </c>
      <c r="D364">
        <f t="shared" si="11"/>
        <v>0.93411839592616164</v>
      </c>
    </row>
    <row r="365" spans="1:4">
      <c r="A365" t="s">
        <v>363</v>
      </c>
      <c r="B365" s="2">
        <v>5</v>
      </c>
      <c r="C365" s="2">
        <f t="shared" si="10"/>
        <v>11745</v>
      </c>
      <c r="D365">
        <f t="shared" si="11"/>
        <v>0.93451623169955444</v>
      </c>
    </row>
    <row r="366" spans="1:4">
      <c r="A366" t="s">
        <v>364</v>
      </c>
      <c r="B366" s="2">
        <v>5</v>
      </c>
      <c r="C366" s="2">
        <f t="shared" si="10"/>
        <v>11750</v>
      </c>
      <c r="D366">
        <f t="shared" si="11"/>
        <v>0.93491406747294714</v>
      </c>
    </row>
    <row r="367" spans="1:4">
      <c r="A367" t="s">
        <v>365</v>
      </c>
      <c r="B367" s="2">
        <v>5</v>
      </c>
      <c r="C367" s="2">
        <f t="shared" si="10"/>
        <v>11755</v>
      </c>
      <c r="D367">
        <f t="shared" si="11"/>
        <v>0.93531190324633995</v>
      </c>
    </row>
    <row r="368" spans="1:4">
      <c r="A368" t="s">
        <v>366</v>
      </c>
      <c r="B368" s="2">
        <v>5</v>
      </c>
      <c r="C368" s="2">
        <f t="shared" si="10"/>
        <v>11760</v>
      </c>
      <c r="D368">
        <f t="shared" si="11"/>
        <v>0.93570973901973264</v>
      </c>
    </row>
    <row r="369" spans="1:4">
      <c r="A369" t="s">
        <v>367</v>
      </c>
      <c r="B369" s="2">
        <v>5</v>
      </c>
      <c r="C369" s="2">
        <f t="shared" si="10"/>
        <v>11765</v>
      </c>
      <c r="D369">
        <f t="shared" si="11"/>
        <v>0.93610757479312545</v>
      </c>
    </row>
    <row r="370" spans="1:4">
      <c r="A370" t="s">
        <v>368</v>
      </c>
      <c r="B370" s="2">
        <v>5</v>
      </c>
      <c r="C370" s="2">
        <f t="shared" si="10"/>
        <v>11770</v>
      </c>
      <c r="D370">
        <f t="shared" si="11"/>
        <v>0.93650541056651815</v>
      </c>
    </row>
    <row r="371" spans="1:4">
      <c r="A371" t="s">
        <v>369</v>
      </c>
      <c r="B371" s="2">
        <v>5</v>
      </c>
      <c r="C371" s="2">
        <f t="shared" si="10"/>
        <v>11775</v>
      </c>
      <c r="D371">
        <f t="shared" si="11"/>
        <v>0.93690324633991084</v>
      </c>
    </row>
    <row r="372" spans="1:4">
      <c r="A372" t="s">
        <v>370</v>
      </c>
      <c r="B372" s="2">
        <v>5</v>
      </c>
      <c r="C372" s="2">
        <f t="shared" si="10"/>
        <v>11780</v>
      </c>
      <c r="D372">
        <f t="shared" si="11"/>
        <v>0.93730108211330365</v>
      </c>
    </row>
    <row r="373" spans="1:4">
      <c r="A373" t="s">
        <v>371</v>
      </c>
      <c r="B373" s="2">
        <v>5</v>
      </c>
      <c r="C373" s="2">
        <f t="shared" si="10"/>
        <v>11785</v>
      </c>
      <c r="D373">
        <f t="shared" si="11"/>
        <v>0.93769891788669635</v>
      </c>
    </row>
    <row r="374" spans="1:4">
      <c r="A374" t="s">
        <v>372</v>
      </c>
      <c r="B374" s="2">
        <v>5</v>
      </c>
      <c r="C374" s="2">
        <f t="shared" si="10"/>
        <v>11790</v>
      </c>
      <c r="D374">
        <f t="shared" si="11"/>
        <v>0.93809675366008916</v>
      </c>
    </row>
    <row r="375" spans="1:4">
      <c r="A375" t="s">
        <v>373</v>
      </c>
      <c r="B375" s="2">
        <v>5</v>
      </c>
      <c r="C375" s="2">
        <f t="shared" si="10"/>
        <v>11795</v>
      </c>
      <c r="D375">
        <f t="shared" si="11"/>
        <v>0.93849458943348185</v>
      </c>
    </row>
    <row r="376" spans="1:4">
      <c r="A376" t="s">
        <v>374</v>
      </c>
      <c r="B376" s="2">
        <v>5</v>
      </c>
      <c r="C376" s="2">
        <f t="shared" si="10"/>
        <v>11800</v>
      </c>
      <c r="D376">
        <f t="shared" si="11"/>
        <v>0.93889242520687455</v>
      </c>
    </row>
    <row r="377" spans="1:4">
      <c r="A377" t="s">
        <v>375</v>
      </c>
      <c r="B377" s="2">
        <v>5</v>
      </c>
      <c r="C377" s="2">
        <f t="shared" si="10"/>
        <v>11805</v>
      </c>
      <c r="D377">
        <f t="shared" si="11"/>
        <v>0.93929026098026736</v>
      </c>
    </row>
    <row r="378" spans="1:4">
      <c r="A378" t="s">
        <v>376</v>
      </c>
      <c r="B378" s="2">
        <v>5</v>
      </c>
      <c r="C378" s="2">
        <f t="shared" si="10"/>
        <v>11810</v>
      </c>
      <c r="D378">
        <f t="shared" si="11"/>
        <v>0.93968809675366005</v>
      </c>
    </row>
    <row r="379" spans="1:4">
      <c r="A379" t="s">
        <v>377</v>
      </c>
      <c r="B379" s="2">
        <v>5</v>
      </c>
      <c r="C379" s="2">
        <f t="shared" si="10"/>
        <v>11815</v>
      </c>
      <c r="D379">
        <f t="shared" si="11"/>
        <v>0.94008593252705286</v>
      </c>
    </row>
    <row r="380" spans="1:4">
      <c r="A380" t="s">
        <v>378</v>
      </c>
      <c r="B380" s="2">
        <v>5</v>
      </c>
      <c r="C380" s="2">
        <f t="shared" si="10"/>
        <v>11820</v>
      </c>
      <c r="D380">
        <f t="shared" si="11"/>
        <v>0.94048376830044556</v>
      </c>
    </row>
    <row r="381" spans="1:4">
      <c r="A381" t="s">
        <v>379</v>
      </c>
      <c r="B381" s="2">
        <v>4</v>
      </c>
      <c r="C381" s="2">
        <f t="shared" si="10"/>
        <v>11824</v>
      </c>
      <c r="D381">
        <f t="shared" si="11"/>
        <v>0.94080203691915976</v>
      </c>
    </row>
    <row r="382" spans="1:4">
      <c r="A382" t="s">
        <v>380</v>
      </c>
      <c r="B382" s="2">
        <v>4</v>
      </c>
      <c r="C382" s="2">
        <f t="shared" si="10"/>
        <v>11828</v>
      </c>
      <c r="D382">
        <f t="shared" si="11"/>
        <v>0.94112030553787396</v>
      </c>
    </row>
    <row r="383" spans="1:4">
      <c r="A383" t="s">
        <v>381</v>
      </c>
      <c r="B383" s="2">
        <v>4</v>
      </c>
      <c r="C383" s="2">
        <f t="shared" si="10"/>
        <v>11832</v>
      </c>
      <c r="D383">
        <f t="shared" si="11"/>
        <v>0.94143857415658816</v>
      </c>
    </row>
    <row r="384" spans="1:4">
      <c r="A384" t="s">
        <v>382</v>
      </c>
      <c r="B384" s="2">
        <v>4</v>
      </c>
      <c r="C384" s="2">
        <f t="shared" si="10"/>
        <v>11836</v>
      </c>
      <c r="D384">
        <f t="shared" si="11"/>
        <v>0.94175684277530236</v>
      </c>
    </row>
    <row r="385" spans="1:4">
      <c r="A385" t="s">
        <v>383</v>
      </c>
      <c r="B385" s="2">
        <v>4</v>
      </c>
      <c r="C385" s="2">
        <f t="shared" si="10"/>
        <v>11840</v>
      </c>
      <c r="D385">
        <f t="shared" si="11"/>
        <v>0.94207511139401656</v>
      </c>
    </row>
    <row r="386" spans="1:4">
      <c r="A386" t="s">
        <v>384</v>
      </c>
      <c r="B386" s="2">
        <v>4</v>
      </c>
      <c r="C386" s="2">
        <f t="shared" si="10"/>
        <v>11844</v>
      </c>
      <c r="D386">
        <f t="shared" si="11"/>
        <v>0.94239338001273076</v>
      </c>
    </row>
    <row r="387" spans="1:4">
      <c r="A387" t="s">
        <v>385</v>
      </c>
      <c r="B387" s="2">
        <v>4</v>
      </c>
      <c r="C387" s="2">
        <f t="shared" si="10"/>
        <v>11848</v>
      </c>
      <c r="D387">
        <f t="shared" si="11"/>
        <v>0.94271164863144497</v>
      </c>
    </row>
    <row r="388" spans="1:4">
      <c r="A388" t="s">
        <v>386</v>
      </c>
      <c r="B388" s="2">
        <v>4</v>
      </c>
      <c r="C388" s="2">
        <f t="shared" ref="C388:C451" si="12">B388+C387</f>
        <v>11852</v>
      </c>
      <c r="D388">
        <f t="shared" ref="D388:D451" si="13">C388/B$753</f>
        <v>0.94302991725015917</v>
      </c>
    </row>
    <row r="389" spans="1:4">
      <c r="A389" t="s">
        <v>387</v>
      </c>
      <c r="B389" s="2">
        <v>4</v>
      </c>
      <c r="C389" s="2">
        <f t="shared" si="12"/>
        <v>11856</v>
      </c>
      <c r="D389">
        <f t="shared" si="13"/>
        <v>0.94334818586887337</v>
      </c>
    </row>
    <row r="390" spans="1:4">
      <c r="A390" t="s">
        <v>388</v>
      </c>
      <c r="B390" s="2">
        <v>4</v>
      </c>
      <c r="C390" s="2">
        <f t="shared" si="12"/>
        <v>11860</v>
      </c>
      <c r="D390">
        <f t="shared" si="13"/>
        <v>0.94366645448758757</v>
      </c>
    </row>
    <row r="391" spans="1:4">
      <c r="A391" t="s">
        <v>389</v>
      </c>
      <c r="B391" s="2">
        <v>4</v>
      </c>
      <c r="C391" s="2">
        <f t="shared" si="12"/>
        <v>11864</v>
      </c>
      <c r="D391">
        <f t="shared" si="13"/>
        <v>0.94398472310630177</v>
      </c>
    </row>
    <row r="392" spans="1:4">
      <c r="A392" t="s">
        <v>390</v>
      </c>
      <c r="B392" s="2">
        <v>4</v>
      </c>
      <c r="C392" s="2">
        <f t="shared" si="12"/>
        <v>11868</v>
      </c>
      <c r="D392">
        <f t="shared" si="13"/>
        <v>0.94430299172501586</v>
      </c>
    </row>
    <row r="393" spans="1:4">
      <c r="A393" t="s">
        <v>391</v>
      </c>
      <c r="B393" s="2">
        <v>4</v>
      </c>
      <c r="C393" s="2">
        <f t="shared" si="12"/>
        <v>11872</v>
      </c>
      <c r="D393">
        <f t="shared" si="13"/>
        <v>0.94462126034373006</v>
      </c>
    </row>
    <row r="394" spans="1:4">
      <c r="A394" t="s">
        <v>392</v>
      </c>
      <c r="B394" s="2">
        <v>4</v>
      </c>
      <c r="C394" s="2">
        <f t="shared" si="12"/>
        <v>11876</v>
      </c>
      <c r="D394">
        <f t="shared" si="13"/>
        <v>0.94493952896244426</v>
      </c>
    </row>
    <row r="395" spans="1:4">
      <c r="A395" t="s">
        <v>393</v>
      </c>
      <c r="B395" s="2">
        <v>4</v>
      </c>
      <c r="C395" s="2">
        <f t="shared" si="12"/>
        <v>11880</v>
      </c>
      <c r="D395">
        <f t="shared" si="13"/>
        <v>0.94525779758115847</v>
      </c>
    </row>
    <row r="396" spans="1:4">
      <c r="A396" t="s">
        <v>394</v>
      </c>
      <c r="B396" s="2">
        <v>4</v>
      </c>
      <c r="C396" s="2">
        <f t="shared" si="12"/>
        <v>11884</v>
      </c>
      <c r="D396">
        <f t="shared" si="13"/>
        <v>0.94557606619987267</v>
      </c>
    </row>
    <row r="397" spans="1:4">
      <c r="A397" t="s">
        <v>395</v>
      </c>
      <c r="B397" s="2">
        <v>4</v>
      </c>
      <c r="C397" s="2">
        <f t="shared" si="12"/>
        <v>11888</v>
      </c>
      <c r="D397">
        <f t="shared" si="13"/>
        <v>0.94589433481858687</v>
      </c>
    </row>
    <row r="398" spans="1:4">
      <c r="A398" t="s">
        <v>396</v>
      </c>
      <c r="B398" s="2">
        <v>4</v>
      </c>
      <c r="C398" s="2">
        <f t="shared" si="12"/>
        <v>11892</v>
      </c>
      <c r="D398">
        <f t="shared" si="13"/>
        <v>0.94621260343730107</v>
      </c>
    </row>
    <row r="399" spans="1:4">
      <c r="A399" t="s">
        <v>397</v>
      </c>
      <c r="B399" s="2">
        <v>4</v>
      </c>
      <c r="C399" s="2">
        <f t="shared" si="12"/>
        <v>11896</v>
      </c>
      <c r="D399">
        <f t="shared" si="13"/>
        <v>0.94653087205601527</v>
      </c>
    </row>
    <row r="400" spans="1:4">
      <c r="A400" t="s">
        <v>398</v>
      </c>
      <c r="B400" s="2">
        <v>4</v>
      </c>
      <c r="C400" s="2">
        <f t="shared" si="12"/>
        <v>11900</v>
      </c>
      <c r="D400">
        <f t="shared" si="13"/>
        <v>0.94684914067472947</v>
      </c>
    </row>
    <row r="401" spans="1:4">
      <c r="A401" t="s">
        <v>399</v>
      </c>
      <c r="B401" s="2">
        <v>4</v>
      </c>
      <c r="C401" s="2">
        <f t="shared" si="12"/>
        <v>11904</v>
      </c>
      <c r="D401">
        <f t="shared" si="13"/>
        <v>0.94716740929344367</v>
      </c>
    </row>
    <row r="402" spans="1:4">
      <c r="A402" t="s">
        <v>400</v>
      </c>
      <c r="B402" s="2">
        <v>4</v>
      </c>
      <c r="C402" s="2">
        <f t="shared" si="12"/>
        <v>11908</v>
      </c>
      <c r="D402">
        <f t="shared" si="13"/>
        <v>0.94748567791215788</v>
      </c>
    </row>
    <row r="403" spans="1:4">
      <c r="A403" t="s">
        <v>401</v>
      </c>
      <c r="B403" s="2">
        <v>4</v>
      </c>
      <c r="C403" s="2">
        <f t="shared" si="12"/>
        <v>11912</v>
      </c>
      <c r="D403">
        <f t="shared" si="13"/>
        <v>0.94780394653087208</v>
      </c>
    </row>
    <row r="404" spans="1:4">
      <c r="A404" t="s">
        <v>402</v>
      </c>
      <c r="B404" s="2">
        <v>4</v>
      </c>
      <c r="C404" s="2">
        <f t="shared" si="12"/>
        <v>11916</v>
      </c>
      <c r="D404">
        <f t="shared" si="13"/>
        <v>0.94812221514958628</v>
      </c>
    </row>
    <row r="405" spans="1:4">
      <c r="A405" t="s">
        <v>403</v>
      </c>
      <c r="B405" s="2">
        <v>4</v>
      </c>
      <c r="C405" s="2">
        <f t="shared" si="12"/>
        <v>11920</v>
      </c>
      <c r="D405">
        <f t="shared" si="13"/>
        <v>0.94844048376830048</v>
      </c>
    </row>
    <row r="406" spans="1:4">
      <c r="A406" t="s">
        <v>404</v>
      </c>
      <c r="B406" s="2">
        <v>4</v>
      </c>
      <c r="C406" s="2">
        <f t="shared" si="12"/>
        <v>11924</v>
      </c>
      <c r="D406">
        <f t="shared" si="13"/>
        <v>0.94875875238701468</v>
      </c>
    </row>
    <row r="407" spans="1:4">
      <c r="A407" t="s">
        <v>405</v>
      </c>
      <c r="B407" s="2">
        <v>4</v>
      </c>
      <c r="C407" s="2">
        <f t="shared" si="12"/>
        <v>11928</v>
      </c>
      <c r="D407">
        <f t="shared" si="13"/>
        <v>0.94907702100572888</v>
      </c>
    </row>
    <row r="408" spans="1:4">
      <c r="A408" t="s">
        <v>406</v>
      </c>
      <c r="B408" s="2">
        <v>4</v>
      </c>
      <c r="C408" s="2">
        <f t="shared" si="12"/>
        <v>11932</v>
      </c>
      <c r="D408">
        <f t="shared" si="13"/>
        <v>0.94939528962444308</v>
      </c>
    </row>
    <row r="409" spans="1:4">
      <c r="A409" t="s">
        <v>407</v>
      </c>
      <c r="B409" s="2">
        <v>4</v>
      </c>
      <c r="C409" s="2">
        <f t="shared" si="12"/>
        <v>11936</v>
      </c>
      <c r="D409">
        <f t="shared" si="13"/>
        <v>0.94971355824315717</v>
      </c>
    </row>
    <row r="410" spans="1:4">
      <c r="A410" t="s">
        <v>408</v>
      </c>
      <c r="B410" s="2">
        <v>4</v>
      </c>
      <c r="C410" s="2">
        <f t="shared" si="12"/>
        <v>11940</v>
      </c>
      <c r="D410">
        <f t="shared" si="13"/>
        <v>0.95003182686187138</v>
      </c>
    </row>
    <row r="411" spans="1:4">
      <c r="A411" t="s">
        <v>409</v>
      </c>
      <c r="B411" s="2">
        <v>4</v>
      </c>
      <c r="C411" s="2">
        <f t="shared" si="12"/>
        <v>11944</v>
      </c>
      <c r="D411">
        <f t="shared" si="13"/>
        <v>0.95035009548058558</v>
      </c>
    </row>
    <row r="412" spans="1:4">
      <c r="A412" t="s">
        <v>410</v>
      </c>
      <c r="B412" s="2">
        <v>4</v>
      </c>
      <c r="C412" s="2">
        <f t="shared" si="12"/>
        <v>11948</v>
      </c>
      <c r="D412">
        <f t="shared" si="13"/>
        <v>0.95066836409929978</v>
      </c>
    </row>
    <row r="413" spans="1:4">
      <c r="A413" t="s">
        <v>411</v>
      </c>
      <c r="B413" s="2">
        <v>4</v>
      </c>
      <c r="C413" s="2">
        <f t="shared" si="12"/>
        <v>11952</v>
      </c>
      <c r="D413">
        <f t="shared" si="13"/>
        <v>0.95098663271801398</v>
      </c>
    </row>
    <row r="414" spans="1:4">
      <c r="A414" t="s">
        <v>412</v>
      </c>
      <c r="B414" s="2">
        <v>4</v>
      </c>
      <c r="C414" s="2">
        <f t="shared" si="12"/>
        <v>11956</v>
      </c>
      <c r="D414">
        <f t="shared" si="13"/>
        <v>0.95130490133672818</v>
      </c>
    </row>
    <row r="415" spans="1:4">
      <c r="A415" t="s">
        <v>413</v>
      </c>
      <c r="B415" s="2">
        <v>4</v>
      </c>
      <c r="C415" s="2">
        <f t="shared" si="12"/>
        <v>11960</v>
      </c>
      <c r="D415">
        <f t="shared" si="13"/>
        <v>0.95162316995544238</v>
      </c>
    </row>
    <row r="416" spans="1:4">
      <c r="A416" t="s">
        <v>414</v>
      </c>
      <c r="B416" s="2">
        <v>4</v>
      </c>
      <c r="C416" s="2">
        <f t="shared" si="12"/>
        <v>11964</v>
      </c>
      <c r="D416">
        <f t="shared" si="13"/>
        <v>0.95194143857415658</v>
      </c>
    </row>
    <row r="417" spans="1:4">
      <c r="A417" t="s">
        <v>415</v>
      </c>
      <c r="B417" s="2">
        <v>4</v>
      </c>
      <c r="C417" s="2">
        <f t="shared" si="12"/>
        <v>11968</v>
      </c>
      <c r="D417">
        <f t="shared" si="13"/>
        <v>0.95225970719287079</v>
      </c>
    </row>
    <row r="418" spans="1:4">
      <c r="A418" t="s">
        <v>416</v>
      </c>
      <c r="B418" s="2">
        <v>4</v>
      </c>
      <c r="C418" s="2">
        <f t="shared" si="12"/>
        <v>11972</v>
      </c>
      <c r="D418">
        <f t="shared" si="13"/>
        <v>0.95257797581158499</v>
      </c>
    </row>
    <row r="419" spans="1:4">
      <c r="A419" t="s">
        <v>417</v>
      </c>
      <c r="B419" s="2">
        <v>4</v>
      </c>
      <c r="C419" s="2">
        <f t="shared" si="12"/>
        <v>11976</v>
      </c>
      <c r="D419">
        <f t="shared" si="13"/>
        <v>0.95289624443029919</v>
      </c>
    </row>
    <row r="420" spans="1:4">
      <c r="A420" t="s">
        <v>418</v>
      </c>
      <c r="B420" s="2">
        <v>4</v>
      </c>
      <c r="C420" s="2">
        <f t="shared" si="12"/>
        <v>11980</v>
      </c>
      <c r="D420">
        <f t="shared" si="13"/>
        <v>0.95321451304901339</v>
      </c>
    </row>
    <row r="421" spans="1:4">
      <c r="A421" t="s">
        <v>419</v>
      </c>
      <c r="B421" s="2">
        <v>4</v>
      </c>
      <c r="C421" s="2">
        <f t="shared" si="12"/>
        <v>11984</v>
      </c>
      <c r="D421">
        <f t="shared" si="13"/>
        <v>0.95353278166772759</v>
      </c>
    </row>
    <row r="422" spans="1:4">
      <c r="A422" t="s">
        <v>420</v>
      </c>
      <c r="B422" s="2">
        <v>4</v>
      </c>
      <c r="C422" s="2">
        <f t="shared" si="12"/>
        <v>11988</v>
      </c>
      <c r="D422">
        <f t="shared" si="13"/>
        <v>0.95385105028644179</v>
      </c>
    </row>
    <row r="423" spans="1:4">
      <c r="A423" t="s">
        <v>421</v>
      </c>
      <c r="B423" s="2">
        <v>4</v>
      </c>
      <c r="C423" s="2">
        <f t="shared" si="12"/>
        <v>11992</v>
      </c>
      <c r="D423">
        <f t="shared" si="13"/>
        <v>0.95416931890515599</v>
      </c>
    </row>
    <row r="424" spans="1:4">
      <c r="A424" t="s">
        <v>422</v>
      </c>
      <c r="B424" s="2">
        <v>4</v>
      </c>
      <c r="C424" s="2">
        <f t="shared" si="12"/>
        <v>11996</v>
      </c>
      <c r="D424">
        <f t="shared" si="13"/>
        <v>0.9544875875238702</v>
      </c>
    </row>
    <row r="425" spans="1:4">
      <c r="A425" t="s">
        <v>423</v>
      </c>
      <c r="B425" s="2">
        <v>4</v>
      </c>
      <c r="C425" s="2">
        <f t="shared" si="12"/>
        <v>12000</v>
      </c>
      <c r="D425">
        <f t="shared" si="13"/>
        <v>0.95480585614258429</v>
      </c>
    </row>
    <row r="426" spans="1:4">
      <c r="A426" t="s">
        <v>424</v>
      </c>
      <c r="B426" s="2">
        <v>4</v>
      </c>
      <c r="C426" s="2">
        <f t="shared" si="12"/>
        <v>12004</v>
      </c>
      <c r="D426">
        <f t="shared" si="13"/>
        <v>0.95512412476129849</v>
      </c>
    </row>
    <row r="427" spans="1:4">
      <c r="A427" t="s">
        <v>425</v>
      </c>
      <c r="B427" s="2">
        <v>4</v>
      </c>
      <c r="C427" s="2">
        <f t="shared" si="12"/>
        <v>12008</v>
      </c>
      <c r="D427">
        <f t="shared" si="13"/>
        <v>0.95544239338001269</v>
      </c>
    </row>
    <row r="428" spans="1:4">
      <c r="A428" t="s">
        <v>426</v>
      </c>
      <c r="B428" s="2">
        <v>4</v>
      </c>
      <c r="C428" s="2">
        <f t="shared" si="12"/>
        <v>12012</v>
      </c>
      <c r="D428">
        <f t="shared" si="13"/>
        <v>0.95576066199872689</v>
      </c>
    </row>
    <row r="429" spans="1:4">
      <c r="A429" t="s">
        <v>427</v>
      </c>
      <c r="B429" s="2">
        <v>4</v>
      </c>
      <c r="C429" s="2">
        <f t="shared" si="12"/>
        <v>12016</v>
      </c>
      <c r="D429">
        <f t="shared" si="13"/>
        <v>0.95607893061744109</v>
      </c>
    </row>
    <row r="430" spans="1:4">
      <c r="A430" t="s">
        <v>428</v>
      </c>
      <c r="B430" s="2">
        <v>4</v>
      </c>
      <c r="C430" s="2">
        <f t="shared" si="12"/>
        <v>12020</v>
      </c>
      <c r="D430">
        <f t="shared" si="13"/>
        <v>0.95639719923615529</v>
      </c>
    </row>
    <row r="431" spans="1:4">
      <c r="A431" t="s">
        <v>429</v>
      </c>
      <c r="B431" s="2">
        <v>4</v>
      </c>
      <c r="C431" s="2">
        <f t="shared" si="12"/>
        <v>12024</v>
      </c>
      <c r="D431">
        <f t="shared" si="13"/>
        <v>0.95671546785486949</v>
      </c>
    </row>
    <row r="432" spans="1:4">
      <c r="A432" t="s">
        <v>430</v>
      </c>
      <c r="B432" s="2">
        <v>4</v>
      </c>
      <c r="C432" s="2">
        <f t="shared" si="12"/>
        <v>12028</v>
      </c>
      <c r="D432">
        <f t="shared" si="13"/>
        <v>0.9570337364735837</v>
      </c>
    </row>
    <row r="433" spans="1:4">
      <c r="A433" t="s">
        <v>431</v>
      </c>
      <c r="B433" s="2">
        <v>4</v>
      </c>
      <c r="C433" s="2">
        <f t="shared" si="12"/>
        <v>12032</v>
      </c>
      <c r="D433">
        <f t="shared" si="13"/>
        <v>0.9573520050922979</v>
      </c>
    </row>
    <row r="434" spans="1:4">
      <c r="A434" t="s">
        <v>432</v>
      </c>
      <c r="B434" s="2">
        <v>4</v>
      </c>
      <c r="C434" s="2">
        <f t="shared" si="12"/>
        <v>12036</v>
      </c>
      <c r="D434">
        <f t="shared" si="13"/>
        <v>0.9576702737110121</v>
      </c>
    </row>
    <row r="435" spans="1:4">
      <c r="A435" t="s">
        <v>433</v>
      </c>
      <c r="B435" s="2">
        <v>4</v>
      </c>
      <c r="C435" s="2">
        <f t="shared" si="12"/>
        <v>12040</v>
      </c>
      <c r="D435">
        <f t="shared" si="13"/>
        <v>0.9579885423297263</v>
      </c>
    </row>
    <row r="436" spans="1:4">
      <c r="A436" t="s">
        <v>434</v>
      </c>
      <c r="B436" s="2">
        <v>4</v>
      </c>
      <c r="C436" s="2">
        <f t="shared" si="12"/>
        <v>12044</v>
      </c>
      <c r="D436">
        <f t="shared" si="13"/>
        <v>0.9583068109484405</v>
      </c>
    </row>
    <row r="437" spans="1:4">
      <c r="A437" t="s">
        <v>435</v>
      </c>
      <c r="B437" s="2">
        <v>4</v>
      </c>
      <c r="C437" s="2">
        <f t="shared" si="12"/>
        <v>12048</v>
      </c>
      <c r="D437">
        <f t="shared" si="13"/>
        <v>0.9586250795671547</v>
      </c>
    </row>
    <row r="438" spans="1:4">
      <c r="A438" t="s">
        <v>436</v>
      </c>
      <c r="B438" s="2">
        <v>4</v>
      </c>
      <c r="C438" s="2">
        <f t="shared" si="12"/>
        <v>12052</v>
      </c>
      <c r="D438">
        <f t="shared" si="13"/>
        <v>0.9589433481858689</v>
      </c>
    </row>
    <row r="439" spans="1:4">
      <c r="A439" t="s">
        <v>437</v>
      </c>
      <c r="B439" s="2">
        <v>4</v>
      </c>
      <c r="C439" s="2">
        <f t="shared" si="12"/>
        <v>12056</v>
      </c>
      <c r="D439">
        <f t="shared" si="13"/>
        <v>0.95926161680458311</v>
      </c>
    </row>
    <row r="440" spans="1:4">
      <c r="A440" t="s">
        <v>438</v>
      </c>
      <c r="B440" s="2">
        <v>3</v>
      </c>
      <c r="C440" s="2">
        <f t="shared" si="12"/>
        <v>12059</v>
      </c>
      <c r="D440">
        <f t="shared" si="13"/>
        <v>0.9595003182686187</v>
      </c>
    </row>
    <row r="441" spans="1:4">
      <c r="A441" t="s">
        <v>439</v>
      </c>
      <c r="B441" s="2">
        <v>3</v>
      </c>
      <c r="C441" s="2">
        <f t="shared" si="12"/>
        <v>12062</v>
      </c>
      <c r="D441">
        <f t="shared" si="13"/>
        <v>0.95973901973265441</v>
      </c>
    </row>
    <row r="442" spans="1:4">
      <c r="A442" t="s">
        <v>440</v>
      </c>
      <c r="B442" s="2">
        <v>3</v>
      </c>
      <c r="C442" s="2">
        <f t="shared" si="12"/>
        <v>12065</v>
      </c>
      <c r="D442">
        <f t="shared" si="13"/>
        <v>0.95997772119669</v>
      </c>
    </row>
    <row r="443" spans="1:4">
      <c r="A443" t="s">
        <v>441</v>
      </c>
      <c r="B443" s="2">
        <v>3</v>
      </c>
      <c r="C443" s="2">
        <f t="shared" si="12"/>
        <v>12068</v>
      </c>
      <c r="D443">
        <f t="shared" si="13"/>
        <v>0.9602164226607256</v>
      </c>
    </row>
    <row r="444" spans="1:4">
      <c r="A444" t="s">
        <v>442</v>
      </c>
      <c r="B444" s="2">
        <v>3</v>
      </c>
      <c r="C444" s="2">
        <f t="shared" si="12"/>
        <v>12071</v>
      </c>
      <c r="D444">
        <f t="shared" si="13"/>
        <v>0.96045512412476131</v>
      </c>
    </row>
    <row r="445" spans="1:4">
      <c r="A445" t="s">
        <v>443</v>
      </c>
      <c r="B445" s="2">
        <v>3</v>
      </c>
      <c r="C445" s="2">
        <f t="shared" si="12"/>
        <v>12074</v>
      </c>
      <c r="D445">
        <f t="shared" si="13"/>
        <v>0.9606938255887969</v>
      </c>
    </row>
    <row r="446" spans="1:4">
      <c r="A446" t="s">
        <v>444</v>
      </c>
      <c r="B446" s="2">
        <v>3</v>
      </c>
      <c r="C446" s="2">
        <f t="shared" si="12"/>
        <v>12077</v>
      </c>
      <c r="D446">
        <f t="shared" si="13"/>
        <v>0.96093252705283261</v>
      </c>
    </row>
    <row r="447" spans="1:4">
      <c r="A447" t="s">
        <v>445</v>
      </c>
      <c r="B447" s="2">
        <v>3</v>
      </c>
      <c r="C447" s="2">
        <f t="shared" si="12"/>
        <v>12080</v>
      </c>
      <c r="D447">
        <f t="shared" si="13"/>
        <v>0.9611712285168682</v>
      </c>
    </row>
    <row r="448" spans="1:4">
      <c r="A448" t="s">
        <v>446</v>
      </c>
      <c r="B448" s="2">
        <v>3</v>
      </c>
      <c r="C448" s="2">
        <f t="shared" si="12"/>
        <v>12083</v>
      </c>
      <c r="D448">
        <f t="shared" si="13"/>
        <v>0.96140992998090391</v>
      </c>
    </row>
    <row r="449" spans="1:4">
      <c r="A449" t="s">
        <v>447</v>
      </c>
      <c r="B449" s="2">
        <v>3</v>
      </c>
      <c r="C449" s="2">
        <f t="shared" si="12"/>
        <v>12086</v>
      </c>
      <c r="D449">
        <f t="shared" si="13"/>
        <v>0.96164863144493951</v>
      </c>
    </row>
    <row r="450" spans="1:4">
      <c r="A450" t="s">
        <v>448</v>
      </c>
      <c r="B450" s="2">
        <v>3</v>
      </c>
      <c r="C450" s="2">
        <f t="shared" si="12"/>
        <v>12089</v>
      </c>
      <c r="D450">
        <f t="shared" si="13"/>
        <v>0.96188733290897521</v>
      </c>
    </row>
    <row r="451" spans="1:4">
      <c r="A451" t="s">
        <v>449</v>
      </c>
      <c r="B451" s="2">
        <v>3</v>
      </c>
      <c r="C451" s="2">
        <f t="shared" si="12"/>
        <v>12092</v>
      </c>
      <c r="D451">
        <f t="shared" si="13"/>
        <v>0.96212603437301081</v>
      </c>
    </row>
    <row r="452" spans="1:4">
      <c r="A452" t="s">
        <v>450</v>
      </c>
      <c r="B452" s="2">
        <v>3</v>
      </c>
      <c r="C452" s="2">
        <f t="shared" ref="C452:C515" si="14">B452+C451</f>
        <v>12095</v>
      </c>
      <c r="D452">
        <f t="shared" ref="D452:D515" si="15">C452/B$753</f>
        <v>0.96236473583704651</v>
      </c>
    </row>
    <row r="453" spans="1:4">
      <c r="A453" t="s">
        <v>451</v>
      </c>
      <c r="B453" s="2">
        <v>3</v>
      </c>
      <c r="C453" s="2">
        <f t="shared" si="14"/>
        <v>12098</v>
      </c>
      <c r="D453">
        <f t="shared" si="15"/>
        <v>0.96260343730108211</v>
      </c>
    </row>
    <row r="454" spans="1:4">
      <c r="A454" t="s">
        <v>452</v>
      </c>
      <c r="B454" s="2">
        <v>3</v>
      </c>
      <c r="C454" s="2">
        <f t="shared" si="14"/>
        <v>12101</v>
      </c>
      <c r="D454">
        <f t="shared" si="15"/>
        <v>0.96284213876511771</v>
      </c>
    </row>
    <row r="455" spans="1:4">
      <c r="A455" t="s">
        <v>453</v>
      </c>
      <c r="B455" s="2">
        <v>3</v>
      </c>
      <c r="C455" s="2">
        <f t="shared" si="14"/>
        <v>12104</v>
      </c>
      <c r="D455">
        <f t="shared" si="15"/>
        <v>0.96308084022915341</v>
      </c>
    </row>
    <row r="456" spans="1:4">
      <c r="A456" t="s">
        <v>454</v>
      </c>
      <c r="B456" s="2">
        <v>3</v>
      </c>
      <c r="C456" s="2">
        <f t="shared" si="14"/>
        <v>12107</v>
      </c>
      <c r="D456">
        <f t="shared" si="15"/>
        <v>0.96331954169318901</v>
      </c>
    </row>
    <row r="457" spans="1:4">
      <c r="A457" t="s">
        <v>455</v>
      </c>
      <c r="B457" s="2">
        <v>3</v>
      </c>
      <c r="C457" s="2">
        <f t="shared" si="14"/>
        <v>12110</v>
      </c>
      <c r="D457">
        <f t="shared" si="15"/>
        <v>0.96355824315722471</v>
      </c>
    </row>
    <row r="458" spans="1:4">
      <c r="A458" t="s">
        <v>456</v>
      </c>
      <c r="B458" s="2">
        <v>3</v>
      </c>
      <c r="C458" s="2">
        <f t="shared" si="14"/>
        <v>12113</v>
      </c>
      <c r="D458">
        <f t="shared" si="15"/>
        <v>0.96379694462126031</v>
      </c>
    </row>
    <row r="459" spans="1:4">
      <c r="A459" t="s">
        <v>457</v>
      </c>
      <c r="B459" s="2">
        <v>3</v>
      </c>
      <c r="C459" s="2">
        <f t="shared" si="14"/>
        <v>12116</v>
      </c>
      <c r="D459">
        <f t="shared" si="15"/>
        <v>0.96403564608529602</v>
      </c>
    </row>
    <row r="460" spans="1:4">
      <c r="A460" t="s">
        <v>458</v>
      </c>
      <c r="B460" s="2">
        <v>3</v>
      </c>
      <c r="C460" s="2">
        <f t="shared" si="14"/>
        <v>12119</v>
      </c>
      <c r="D460">
        <f t="shared" si="15"/>
        <v>0.96427434754933161</v>
      </c>
    </row>
    <row r="461" spans="1:4">
      <c r="A461" t="s">
        <v>459</v>
      </c>
      <c r="B461" s="2">
        <v>3</v>
      </c>
      <c r="C461" s="2">
        <f t="shared" si="14"/>
        <v>12122</v>
      </c>
      <c r="D461">
        <f t="shared" si="15"/>
        <v>0.96451304901336732</v>
      </c>
    </row>
    <row r="462" spans="1:4">
      <c r="A462" t="s">
        <v>460</v>
      </c>
      <c r="B462" s="2">
        <v>3</v>
      </c>
      <c r="C462" s="2">
        <f t="shared" si="14"/>
        <v>12125</v>
      </c>
      <c r="D462">
        <f t="shared" si="15"/>
        <v>0.96475175047740291</v>
      </c>
    </row>
    <row r="463" spans="1:4">
      <c r="A463" t="s">
        <v>461</v>
      </c>
      <c r="B463" s="2">
        <v>3</v>
      </c>
      <c r="C463" s="2">
        <f t="shared" si="14"/>
        <v>12128</v>
      </c>
      <c r="D463">
        <f t="shared" si="15"/>
        <v>0.96499045194143862</v>
      </c>
    </row>
    <row r="464" spans="1:4">
      <c r="A464" t="s">
        <v>462</v>
      </c>
      <c r="B464" s="2">
        <v>3</v>
      </c>
      <c r="C464" s="2">
        <f t="shared" si="14"/>
        <v>12131</v>
      </c>
      <c r="D464">
        <f t="shared" si="15"/>
        <v>0.96522915340547422</v>
      </c>
    </row>
    <row r="465" spans="1:4">
      <c r="A465" t="s">
        <v>463</v>
      </c>
      <c r="B465" s="2">
        <v>3</v>
      </c>
      <c r="C465" s="2">
        <f t="shared" si="14"/>
        <v>12134</v>
      </c>
      <c r="D465">
        <f t="shared" si="15"/>
        <v>0.96546785486950981</v>
      </c>
    </row>
    <row r="466" spans="1:4">
      <c r="A466" t="s">
        <v>464</v>
      </c>
      <c r="B466" s="2">
        <v>3</v>
      </c>
      <c r="C466" s="2">
        <f t="shared" si="14"/>
        <v>12137</v>
      </c>
      <c r="D466">
        <f t="shared" si="15"/>
        <v>0.96570655633354552</v>
      </c>
    </row>
    <row r="467" spans="1:4">
      <c r="A467" t="s">
        <v>465</v>
      </c>
      <c r="B467" s="2">
        <v>3</v>
      </c>
      <c r="C467" s="2">
        <f t="shared" si="14"/>
        <v>12140</v>
      </c>
      <c r="D467">
        <f t="shared" si="15"/>
        <v>0.96594525779758111</v>
      </c>
    </row>
    <row r="468" spans="1:4">
      <c r="A468" t="s">
        <v>466</v>
      </c>
      <c r="B468" s="2">
        <v>3</v>
      </c>
      <c r="C468" s="2">
        <f t="shared" si="14"/>
        <v>12143</v>
      </c>
      <c r="D468">
        <f t="shared" si="15"/>
        <v>0.96618395926161682</v>
      </c>
    </row>
    <row r="469" spans="1:4">
      <c r="A469" t="s">
        <v>467</v>
      </c>
      <c r="B469" s="2">
        <v>3</v>
      </c>
      <c r="C469" s="2">
        <f t="shared" si="14"/>
        <v>12146</v>
      </c>
      <c r="D469">
        <f t="shared" si="15"/>
        <v>0.96642266072565242</v>
      </c>
    </row>
    <row r="470" spans="1:4">
      <c r="A470" t="s">
        <v>468</v>
      </c>
      <c r="B470" s="2">
        <v>3</v>
      </c>
      <c r="C470" s="2">
        <f t="shared" si="14"/>
        <v>12149</v>
      </c>
      <c r="D470">
        <f t="shared" si="15"/>
        <v>0.96666136218968812</v>
      </c>
    </row>
    <row r="471" spans="1:4">
      <c r="A471" t="s">
        <v>469</v>
      </c>
      <c r="B471" s="2">
        <v>3</v>
      </c>
      <c r="C471" s="2">
        <f t="shared" si="14"/>
        <v>12152</v>
      </c>
      <c r="D471">
        <f t="shared" si="15"/>
        <v>0.96690006365372372</v>
      </c>
    </row>
    <row r="472" spans="1:4">
      <c r="A472" t="s">
        <v>470</v>
      </c>
      <c r="B472" s="2">
        <v>3</v>
      </c>
      <c r="C472" s="2">
        <f t="shared" si="14"/>
        <v>12155</v>
      </c>
      <c r="D472">
        <f t="shared" si="15"/>
        <v>0.96713876511775942</v>
      </c>
    </row>
    <row r="473" spans="1:4">
      <c r="A473" t="s">
        <v>471</v>
      </c>
      <c r="B473" s="2">
        <v>3</v>
      </c>
      <c r="C473" s="2">
        <f t="shared" si="14"/>
        <v>12158</v>
      </c>
      <c r="D473">
        <f t="shared" si="15"/>
        <v>0.96737746658179502</v>
      </c>
    </row>
    <row r="474" spans="1:4">
      <c r="A474" t="s">
        <v>472</v>
      </c>
      <c r="B474" s="2">
        <v>3</v>
      </c>
      <c r="C474" s="2">
        <f t="shared" si="14"/>
        <v>12161</v>
      </c>
      <c r="D474">
        <f t="shared" si="15"/>
        <v>0.96761616804583073</v>
      </c>
    </row>
    <row r="475" spans="1:4">
      <c r="A475" t="s">
        <v>473</v>
      </c>
      <c r="B475" s="2">
        <v>3</v>
      </c>
      <c r="C475" s="2">
        <f t="shared" si="14"/>
        <v>12164</v>
      </c>
      <c r="D475">
        <f t="shared" si="15"/>
        <v>0.96785486950986632</v>
      </c>
    </row>
    <row r="476" spans="1:4">
      <c r="A476" t="s">
        <v>474</v>
      </c>
      <c r="B476" s="2">
        <v>3</v>
      </c>
      <c r="C476" s="2">
        <f t="shared" si="14"/>
        <v>12167</v>
      </c>
      <c r="D476">
        <f t="shared" si="15"/>
        <v>0.96809357097390192</v>
      </c>
    </row>
    <row r="477" spans="1:4">
      <c r="A477" t="s">
        <v>475</v>
      </c>
      <c r="B477" s="2">
        <v>3</v>
      </c>
      <c r="C477" s="2">
        <f t="shared" si="14"/>
        <v>12170</v>
      </c>
      <c r="D477">
        <f t="shared" si="15"/>
        <v>0.96833227243793762</v>
      </c>
    </row>
    <row r="478" spans="1:4">
      <c r="A478" t="s">
        <v>476</v>
      </c>
      <c r="B478" s="2">
        <v>3</v>
      </c>
      <c r="C478" s="2">
        <f t="shared" si="14"/>
        <v>12173</v>
      </c>
      <c r="D478">
        <f t="shared" si="15"/>
        <v>0.96857097390197322</v>
      </c>
    </row>
    <row r="479" spans="1:4">
      <c r="A479" t="s">
        <v>477</v>
      </c>
      <c r="B479" s="2">
        <v>3</v>
      </c>
      <c r="C479" s="2">
        <f t="shared" si="14"/>
        <v>12176</v>
      </c>
      <c r="D479">
        <f t="shared" si="15"/>
        <v>0.96880967536600893</v>
      </c>
    </row>
    <row r="480" spans="1:4">
      <c r="A480" t="s">
        <v>478</v>
      </c>
      <c r="B480" s="2">
        <v>3</v>
      </c>
      <c r="C480" s="2">
        <f t="shared" si="14"/>
        <v>12179</v>
      </c>
      <c r="D480">
        <f t="shared" si="15"/>
        <v>0.96904837683004452</v>
      </c>
    </row>
    <row r="481" spans="1:4">
      <c r="A481" t="s">
        <v>479</v>
      </c>
      <c r="B481" s="2">
        <v>3</v>
      </c>
      <c r="C481" s="2">
        <f t="shared" si="14"/>
        <v>12182</v>
      </c>
      <c r="D481">
        <f t="shared" si="15"/>
        <v>0.96928707829408023</v>
      </c>
    </row>
    <row r="482" spans="1:4">
      <c r="A482" t="s">
        <v>480</v>
      </c>
      <c r="B482" s="2">
        <v>3</v>
      </c>
      <c r="C482" s="2">
        <f t="shared" si="14"/>
        <v>12185</v>
      </c>
      <c r="D482">
        <f t="shared" si="15"/>
        <v>0.96952577975811582</v>
      </c>
    </row>
    <row r="483" spans="1:4">
      <c r="A483" t="s">
        <v>481</v>
      </c>
      <c r="B483" s="2">
        <v>3</v>
      </c>
      <c r="C483" s="2">
        <f t="shared" si="14"/>
        <v>12188</v>
      </c>
      <c r="D483">
        <f t="shared" si="15"/>
        <v>0.96976448122215153</v>
      </c>
    </row>
    <row r="484" spans="1:4">
      <c r="A484" t="s">
        <v>482</v>
      </c>
      <c r="B484" s="2">
        <v>3</v>
      </c>
      <c r="C484" s="2">
        <f t="shared" si="14"/>
        <v>12191</v>
      </c>
      <c r="D484">
        <f t="shared" si="15"/>
        <v>0.97000318268618713</v>
      </c>
    </row>
    <row r="485" spans="1:4">
      <c r="A485" t="s">
        <v>483</v>
      </c>
      <c r="B485" s="2">
        <v>3</v>
      </c>
      <c r="C485" s="2">
        <f t="shared" si="14"/>
        <v>12194</v>
      </c>
      <c r="D485">
        <f t="shared" si="15"/>
        <v>0.97024188415022283</v>
      </c>
    </row>
    <row r="486" spans="1:4">
      <c r="A486" t="s">
        <v>484</v>
      </c>
      <c r="B486" s="2">
        <v>3</v>
      </c>
      <c r="C486" s="2">
        <f t="shared" si="14"/>
        <v>12197</v>
      </c>
      <c r="D486">
        <f t="shared" si="15"/>
        <v>0.97048058561425843</v>
      </c>
    </row>
    <row r="487" spans="1:4">
      <c r="A487" t="s">
        <v>485</v>
      </c>
      <c r="B487" s="2">
        <v>3</v>
      </c>
      <c r="C487" s="2">
        <f t="shared" si="14"/>
        <v>12200</v>
      </c>
      <c r="D487">
        <f t="shared" si="15"/>
        <v>0.97071928707829414</v>
      </c>
    </row>
    <row r="488" spans="1:4">
      <c r="A488" t="s">
        <v>486</v>
      </c>
      <c r="B488" s="2">
        <v>3</v>
      </c>
      <c r="C488" s="2">
        <f t="shared" si="14"/>
        <v>12203</v>
      </c>
      <c r="D488">
        <f t="shared" si="15"/>
        <v>0.97095798854232973</v>
      </c>
    </row>
    <row r="489" spans="1:4">
      <c r="A489" t="s">
        <v>487</v>
      </c>
      <c r="B489" s="2">
        <v>3</v>
      </c>
      <c r="C489" s="2">
        <f t="shared" si="14"/>
        <v>12206</v>
      </c>
      <c r="D489">
        <f t="shared" si="15"/>
        <v>0.97119669000636533</v>
      </c>
    </row>
    <row r="490" spans="1:4">
      <c r="A490" t="s">
        <v>488</v>
      </c>
      <c r="B490" s="2">
        <v>3</v>
      </c>
      <c r="C490" s="2">
        <f t="shared" si="14"/>
        <v>12209</v>
      </c>
      <c r="D490">
        <f t="shared" si="15"/>
        <v>0.97143539147040103</v>
      </c>
    </row>
    <row r="491" spans="1:4">
      <c r="A491" t="s">
        <v>489</v>
      </c>
      <c r="B491" s="2">
        <v>3</v>
      </c>
      <c r="C491" s="2">
        <f t="shared" si="14"/>
        <v>12212</v>
      </c>
      <c r="D491">
        <f t="shared" si="15"/>
        <v>0.97167409293443663</v>
      </c>
    </row>
    <row r="492" spans="1:4">
      <c r="A492" t="s">
        <v>490</v>
      </c>
      <c r="B492" s="2">
        <v>3</v>
      </c>
      <c r="C492" s="2">
        <f t="shared" si="14"/>
        <v>12215</v>
      </c>
      <c r="D492">
        <f t="shared" si="15"/>
        <v>0.97191279439847234</v>
      </c>
    </row>
    <row r="493" spans="1:4">
      <c r="A493" t="s">
        <v>491</v>
      </c>
      <c r="B493" s="2">
        <v>3</v>
      </c>
      <c r="C493" s="2">
        <f t="shared" si="14"/>
        <v>12218</v>
      </c>
      <c r="D493">
        <f t="shared" si="15"/>
        <v>0.97215149586250793</v>
      </c>
    </row>
    <row r="494" spans="1:4">
      <c r="A494" t="s">
        <v>492</v>
      </c>
      <c r="B494" s="2">
        <v>2</v>
      </c>
      <c r="C494" s="2">
        <f t="shared" si="14"/>
        <v>12220</v>
      </c>
      <c r="D494">
        <f t="shared" si="15"/>
        <v>0.97231063017186503</v>
      </c>
    </row>
    <row r="495" spans="1:4">
      <c r="A495" t="s">
        <v>493</v>
      </c>
      <c r="B495" s="2">
        <v>2</v>
      </c>
      <c r="C495" s="2">
        <f t="shared" si="14"/>
        <v>12222</v>
      </c>
      <c r="D495">
        <f t="shared" si="15"/>
        <v>0.97246976448122213</v>
      </c>
    </row>
    <row r="496" spans="1:4">
      <c r="A496" t="s">
        <v>494</v>
      </c>
      <c r="B496" s="2">
        <v>2</v>
      </c>
      <c r="C496" s="2">
        <f t="shared" si="14"/>
        <v>12224</v>
      </c>
      <c r="D496">
        <f t="shared" si="15"/>
        <v>0.97262889879057923</v>
      </c>
    </row>
    <row r="497" spans="1:4">
      <c r="A497" t="s">
        <v>495</v>
      </c>
      <c r="B497" s="2">
        <v>2</v>
      </c>
      <c r="C497" s="2">
        <f t="shared" si="14"/>
        <v>12226</v>
      </c>
      <c r="D497">
        <f t="shared" si="15"/>
        <v>0.97278803309993633</v>
      </c>
    </row>
    <row r="498" spans="1:4">
      <c r="A498" t="s">
        <v>496</v>
      </c>
      <c r="B498" s="2">
        <v>2</v>
      </c>
      <c r="C498" s="2">
        <f t="shared" si="14"/>
        <v>12228</v>
      </c>
      <c r="D498">
        <f t="shared" si="15"/>
        <v>0.97294716740929343</v>
      </c>
    </row>
    <row r="499" spans="1:4">
      <c r="A499" t="s">
        <v>497</v>
      </c>
      <c r="B499" s="2">
        <v>2</v>
      </c>
      <c r="C499" s="2">
        <f t="shared" si="14"/>
        <v>12230</v>
      </c>
      <c r="D499">
        <f t="shared" si="15"/>
        <v>0.97310630171865053</v>
      </c>
    </row>
    <row r="500" spans="1:4">
      <c r="A500" t="s">
        <v>498</v>
      </c>
      <c r="B500" s="2">
        <v>2</v>
      </c>
      <c r="C500" s="2">
        <f t="shared" si="14"/>
        <v>12232</v>
      </c>
      <c r="D500">
        <f t="shared" si="15"/>
        <v>0.97326543602800764</v>
      </c>
    </row>
    <row r="501" spans="1:4">
      <c r="A501" t="s">
        <v>499</v>
      </c>
      <c r="B501" s="2">
        <v>2</v>
      </c>
      <c r="C501" s="2">
        <f t="shared" si="14"/>
        <v>12234</v>
      </c>
      <c r="D501">
        <f t="shared" si="15"/>
        <v>0.97342457033736474</v>
      </c>
    </row>
    <row r="502" spans="1:4">
      <c r="A502" t="s">
        <v>500</v>
      </c>
      <c r="B502" s="2">
        <v>2</v>
      </c>
      <c r="C502" s="2">
        <f t="shared" si="14"/>
        <v>12236</v>
      </c>
      <c r="D502">
        <f t="shared" si="15"/>
        <v>0.97358370464672184</v>
      </c>
    </row>
    <row r="503" spans="1:4">
      <c r="A503" t="s">
        <v>501</v>
      </c>
      <c r="B503" s="2">
        <v>2</v>
      </c>
      <c r="C503" s="2">
        <f t="shared" si="14"/>
        <v>12238</v>
      </c>
      <c r="D503">
        <f t="shared" si="15"/>
        <v>0.97374283895607894</v>
      </c>
    </row>
    <row r="504" spans="1:4">
      <c r="A504" t="s">
        <v>502</v>
      </c>
      <c r="B504" s="2">
        <v>2</v>
      </c>
      <c r="C504" s="2">
        <f t="shared" si="14"/>
        <v>12240</v>
      </c>
      <c r="D504">
        <f t="shared" si="15"/>
        <v>0.97390197326543604</v>
      </c>
    </row>
    <row r="505" spans="1:4">
      <c r="A505" t="s">
        <v>503</v>
      </c>
      <c r="B505" s="2">
        <v>2</v>
      </c>
      <c r="C505" s="2">
        <f t="shared" si="14"/>
        <v>12242</v>
      </c>
      <c r="D505">
        <f t="shared" si="15"/>
        <v>0.97406110757479314</v>
      </c>
    </row>
    <row r="506" spans="1:4">
      <c r="A506" t="s">
        <v>504</v>
      </c>
      <c r="B506" s="2">
        <v>2</v>
      </c>
      <c r="C506" s="2">
        <f t="shared" si="14"/>
        <v>12244</v>
      </c>
      <c r="D506">
        <f t="shared" si="15"/>
        <v>0.97422024188415024</v>
      </c>
    </row>
    <row r="507" spans="1:4">
      <c r="A507" t="s">
        <v>505</v>
      </c>
      <c r="B507" s="2">
        <v>2</v>
      </c>
      <c r="C507" s="2">
        <f t="shared" si="14"/>
        <v>12246</v>
      </c>
      <c r="D507">
        <f t="shared" si="15"/>
        <v>0.97437937619350734</v>
      </c>
    </row>
    <row r="508" spans="1:4">
      <c r="A508" t="s">
        <v>506</v>
      </c>
      <c r="B508" s="2">
        <v>2</v>
      </c>
      <c r="C508" s="2">
        <f t="shared" si="14"/>
        <v>12248</v>
      </c>
      <c r="D508">
        <f t="shared" si="15"/>
        <v>0.97453851050286444</v>
      </c>
    </row>
    <row r="509" spans="1:4">
      <c r="A509" t="s">
        <v>507</v>
      </c>
      <c r="B509" s="2">
        <v>2</v>
      </c>
      <c r="C509" s="2">
        <f t="shared" si="14"/>
        <v>12250</v>
      </c>
      <c r="D509">
        <f t="shared" si="15"/>
        <v>0.97469764481222154</v>
      </c>
    </row>
    <row r="510" spans="1:4">
      <c r="A510" t="s">
        <v>508</v>
      </c>
      <c r="B510" s="2">
        <v>2</v>
      </c>
      <c r="C510" s="2">
        <f t="shared" si="14"/>
        <v>12252</v>
      </c>
      <c r="D510">
        <f t="shared" si="15"/>
        <v>0.97485677912157864</v>
      </c>
    </row>
    <row r="511" spans="1:4">
      <c r="A511" t="s">
        <v>509</v>
      </c>
      <c r="B511" s="2">
        <v>2</v>
      </c>
      <c r="C511" s="2">
        <f t="shared" si="14"/>
        <v>12254</v>
      </c>
      <c r="D511">
        <f t="shared" si="15"/>
        <v>0.97501591343093574</v>
      </c>
    </row>
    <row r="512" spans="1:4">
      <c r="A512" t="s">
        <v>510</v>
      </c>
      <c r="B512" s="2">
        <v>2</v>
      </c>
      <c r="C512" s="2">
        <f t="shared" si="14"/>
        <v>12256</v>
      </c>
      <c r="D512">
        <f t="shared" si="15"/>
        <v>0.97517504774029284</v>
      </c>
    </row>
    <row r="513" spans="1:4">
      <c r="A513" t="s">
        <v>511</v>
      </c>
      <c r="B513" s="2">
        <v>2</v>
      </c>
      <c r="C513" s="2">
        <f t="shared" si="14"/>
        <v>12258</v>
      </c>
      <c r="D513">
        <f t="shared" si="15"/>
        <v>0.97533418204964994</v>
      </c>
    </row>
    <row r="514" spans="1:4">
      <c r="A514" t="s">
        <v>512</v>
      </c>
      <c r="B514" s="2">
        <v>2</v>
      </c>
      <c r="C514" s="2">
        <f t="shared" si="14"/>
        <v>12260</v>
      </c>
      <c r="D514">
        <f t="shared" si="15"/>
        <v>0.97549331635900705</v>
      </c>
    </row>
    <row r="515" spans="1:4">
      <c r="A515" t="s">
        <v>513</v>
      </c>
      <c r="B515" s="2">
        <v>2</v>
      </c>
      <c r="C515" s="2">
        <f t="shared" si="14"/>
        <v>12262</v>
      </c>
      <c r="D515">
        <f t="shared" si="15"/>
        <v>0.97565245066836415</v>
      </c>
    </row>
    <row r="516" spans="1:4">
      <c r="A516" t="s">
        <v>514</v>
      </c>
      <c r="B516" s="2">
        <v>2</v>
      </c>
      <c r="C516" s="2">
        <f t="shared" ref="C516:C579" si="16">B516+C515</f>
        <v>12264</v>
      </c>
      <c r="D516">
        <f t="shared" ref="D516:D579" si="17">C516/B$753</f>
        <v>0.97581158497772125</v>
      </c>
    </row>
    <row r="517" spans="1:4">
      <c r="A517" t="s">
        <v>515</v>
      </c>
      <c r="B517" s="2">
        <v>2</v>
      </c>
      <c r="C517" s="2">
        <f t="shared" si="16"/>
        <v>12266</v>
      </c>
      <c r="D517">
        <f t="shared" si="17"/>
        <v>0.97597071928707835</v>
      </c>
    </row>
    <row r="518" spans="1:4">
      <c r="A518" t="s">
        <v>516</v>
      </c>
      <c r="B518" s="2">
        <v>2</v>
      </c>
      <c r="C518" s="2">
        <f t="shared" si="16"/>
        <v>12268</v>
      </c>
      <c r="D518">
        <f t="shared" si="17"/>
        <v>0.97612985359643534</v>
      </c>
    </row>
    <row r="519" spans="1:4">
      <c r="A519" t="s">
        <v>517</v>
      </c>
      <c r="B519" s="2">
        <v>2</v>
      </c>
      <c r="C519" s="2">
        <f t="shared" si="16"/>
        <v>12270</v>
      </c>
      <c r="D519">
        <f t="shared" si="17"/>
        <v>0.97628898790579244</v>
      </c>
    </row>
    <row r="520" spans="1:4">
      <c r="A520" t="s">
        <v>518</v>
      </c>
      <c r="B520" s="2">
        <v>2</v>
      </c>
      <c r="C520" s="2">
        <f t="shared" si="16"/>
        <v>12272</v>
      </c>
      <c r="D520">
        <f t="shared" si="17"/>
        <v>0.97644812221514954</v>
      </c>
    </row>
    <row r="521" spans="1:4">
      <c r="A521" t="s">
        <v>519</v>
      </c>
      <c r="B521" s="2">
        <v>2</v>
      </c>
      <c r="C521" s="2">
        <f t="shared" si="16"/>
        <v>12274</v>
      </c>
      <c r="D521">
        <f t="shared" si="17"/>
        <v>0.97660725652450664</v>
      </c>
    </row>
    <row r="522" spans="1:4">
      <c r="A522" t="s">
        <v>520</v>
      </c>
      <c r="B522" s="2">
        <v>2</v>
      </c>
      <c r="C522" s="2">
        <f t="shared" si="16"/>
        <v>12276</v>
      </c>
      <c r="D522">
        <f t="shared" si="17"/>
        <v>0.97676639083386374</v>
      </c>
    </row>
    <row r="523" spans="1:4">
      <c r="A523" t="s">
        <v>521</v>
      </c>
      <c r="B523" s="2">
        <v>2</v>
      </c>
      <c r="C523" s="2">
        <f t="shared" si="16"/>
        <v>12278</v>
      </c>
      <c r="D523">
        <f t="shared" si="17"/>
        <v>0.97692552514322084</v>
      </c>
    </row>
    <row r="524" spans="1:4">
      <c r="A524" t="s">
        <v>522</v>
      </c>
      <c r="B524" s="2">
        <v>2</v>
      </c>
      <c r="C524" s="2">
        <f t="shared" si="16"/>
        <v>12280</v>
      </c>
      <c r="D524">
        <f t="shared" si="17"/>
        <v>0.97708465945257794</v>
      </c>
    </row>
    <row r="525" spans="1:4">
      <c r="A525" t="s">
        <v>523</v>
      </c>
      <c r="B525" s="2">
        <v>2</v>
      </c>
      <c r="C525" s="2">
        <f t="shared" si="16"/>
        <v>12282</v>
      </c>
      <c r="D525">
        <f t="shared" si="17"/>
        <v>0.97724379376193504</v>
      </c>
    </row>
    <row r="526" spans="1:4">
      <c r="A526" t="s">
        <v>524</v>
      </c>
      <c r="B526" s="2">
        <v>2</v>
      </c>
      <c r="C526" s="2">
        <f t="shared" si="16"/>
        <v>12284</v>
      </c>
      <c r="D526">
        <f t="shared" si="17"/>
        <v>0.97740292807129214</v>
      </c>
    </row>
    <row r="527" spans="1:4">
      <c r="A527" t="s">
        <v>525</v>
      </c>
      <c r="B527" s="2">
        <v>2</v>
      </c>
      <c r="C527" s="2">
        <f t="shared" si="16"/>
        <v>12286</v>
      </c>
      <c r="D527">
        <f t="shared" si="17"/>
        <v>0.97756206238064924</v>
      </c>
    </row>
    <row r="528" spans="1:4">
      <c r="A528" t="s">
        <v>526</v>
      </c>
      <c r="B528" s="2">
        <v>2</v>
      </c>
      <c r="C528" s="2">
        <f t="shared" si="16"/>
        <v>12288</v>
      </c>
      <c r="D528">
        <f t="shared" si="17"/>
        <v>0.97772119669000634</v>
      </c>
    </row>
    <row r="529" spans="1:4">
      <c r="A529" t="s">
        <v>527</v>
      </c>
      <c r="B529" s="2">
        <v>2</v>
      </c>
      <c r="C529" s="2">
        <f t="shared" si="16"/>
        <v>12290</v>
      </c>
      <c r="D529">
        <f t="shared" si="17"/>
        <v>0.97788033099936345</v>
      </c>
    </row>
    <row r="530" spans="1:4">
      <c r="A530" t="s">
        <v>528</v>
      </c>
      <c r="B530" s="2">
        <v>2</v>
      </c>
      <c r="C530" s="2">
        <f t="shared" si="16"/>
        <v>12292</v>
      </c>
      <c r="D530">
        <f t="shared" si="17"/>
        <v>0.97803946530872055</v>
      </c>
    </row>
    <row r="531" spans="1:4">
      <c r="A531" t="s">
        <v>529</v>
      </c>
      <c r="B531" s="2">
        <v>2</v>
      </c>
      <c r="C531" s="2">
        <f t="shared" si="16"/>
        <v>12294</v>
      </c>
      <c r="D531">
        <f t="shared" si="17"/>
        <v>0.97819859961807765</v>
      </c>
    </row>
    <row r="532" spans="1:4">
      <c r="A532" t="s">
        <v>530</v>
      </c>
      <c r="B532" s="2">
        <v>2</v>
      </c>
      <c r="C532" s="2">
        <f t="shared" si="16"/>
        <v>12296</v>
      </c>
      <c r="D532">
        <f t="shared" si="17"/>
        <v>0.97835773392743475</v>
      </c>
    </row>
    <row r="533" spans="1:4">
      <c r="A533" t="s">
        <v>531</v>
      </c>
      <c r="B533" s="2">
        <v>2</v>
      </c>
      <c r="C533" s="2">
        <f t="shared" si="16"/>
        <v>12298</v>
      </c>
      <c r="D533">
        <f t="shared" si="17"/>
        <v>0.97851686823679185</v>
      </c>
    </row>
    <row r="534" spans="1:4">
      <c r="A534" t="s">
        <v>532</v>
      </c>
      <c r="B534" s="2">
        <v>2</v>
      </c>
      <c r="C534" s="2">
        <f t="shared" si="16"/>
        <v>12300</v>
      </c>
      <c r="D534">
        <f t="shared" si="17"/>
        <v>0.97867600254614895</v>
      </c>
    </row>
    <row r="535" spans="1:4">
      <c r="A535" t="s">
        <v>533</v>
      </c>
      <c r="B535" s="2">
        <v>2</v>
      </c>
      <c r="C535" s="2">
        <f t="shared" si="16"/>
        <v>12302</v>
      </c>
      <c r="D535">
        <f t="shared" si="17"/>
        <v>0.97883513685550605</v>
      </c>
    </row>
    <row r="536" spans="1:4">
      <c r="A536" t="s">
        <v>534</v>
      </c>
      <c r="B536" s="2">
        <v>2</v>
      </c>
      <c r="C536" s="2">
        <f t="shared" si="16"/>
        <v>12304</v>
      </c>
      <c r="D536">
        <f t="shared" si="17"/>
        <v>0.97899427116486315</v>
      </c>
    </row>
    <row r="537" spans="1:4">
      <c r="A537" t="s">
        <v>535</v>
      </c>
      <c r="B537" s="2">
        <v>2</v>
      </c>
      <c r="C537" s="2">
        <f t="shared" si="16"/>
        <v>12306</v>
      </c>
      <c r="D537">
        <f t="shared" si="17"/>
        <v>0.97915340547422025</v>
      </c>
    </row>
    <row r="538" spans="1:4">
      <c r="A538" t="s">
        <v>536</v>
      </c>
      <c r="B538" s="2">
        <v>2</v>
      </c>
      <c r="C538" s="2">
        <f t="shared" si="16"/>
        <v>12308</v>
      </c>
      <c r="D538">
        <f t="shared" si="17"/>
        <v>0.97931253978357735</v>
      </c>
    </row>
    <row r="539" spans="1:4">
      <c r="A539" t="s">
        <v>537</v>
      </c>
      <c r="B539" s="2">
        <v>2</v>
      </c>
      <c r="C539" s="2">
        <f t="shared" si="16"/>
        <v>12310</v>
      </c>
      <c r="D539">
        <f t="shared" si="17"/>
        <v>0.97947167409293445</v>
      </c>
    </row>
    <row r="540" spans="1:4">
      <c r="A540" t="s">
        <v>538</v>
      </c>
      <c r="B540" s="2">
        <v>2</v>
      </c>
      <c r="C540" s="2">
        <f t="shared" si="16"/>
        <v>12312</v>
      </c>
      <c r="D540">
        <f t="shared" si="17"/>
        <v>0.97963080840229155</v>
      </c>
    </row>
    <row r="541" spans="1:4">
      <c r="A541" t="s">
        <v>539</v>
      </c>
      <c r="B541" s="2">
        <v>2</v>
      </c>
      <c r="C541" s="2">
        <f t="shared" si="16"/>
        <v>12314</v>
      </c>
      <c r="D541">
        <f t="shared" si="17"/>
        <v>0.97978994271164865</v>
      </c>
    </row>
    <row r="542" spans="1:4">
      <c r="A542" t="s">
        <v>540</v>
      </c>
      <c r="B542" s="2">
        <v>2</v>
      </c>
      <c r="C542" s="2">
        <f t="shared" si="16"/>
        <v>12316</v>
      </c>
      <c r="D542">
        <f t="shared" si="17"/>
        <v>0.97994907702100575</v>
      </c>
    </row>
    <row r="543" spans="1:4">
      <c r="A543" t="s">
        <v>541</v>
      </c>
      <c r="B543" s="2">
        <v>2</v>
      </c>
      <c r="C543" s="2">
        <f t="shared" si="16"/>
        <v>12318</v>
      </c>
      <c r="D543">
        <f t="shared" si="17"/>
        <v>0.98010821133036286</v>
      </c>
    </row>
    <row r="544" spans="1:4">
      <c r="A544" t="s">
        <v>542</v>
      </c>
      <c r="B544" s="2">
        <v>2</v>
      </c>
      <c r="C544" s="2">
        <f t="shared" si="16"/>
        <v>12320</v>
      </c>
      <c r="D544">
        <f t="shared" si="17"/>
        <v>0.98026734563971996</v>
      </c>
    </row>
    <row r="545" spans="1:4">
      <c r="A545" t="s">
        <v>543</v>
      </c>
      <c r="B545" s="2">
        <v>2</v>
      </c>
      <c r="C545" s="2">
        <f t="shared" si="16"/>
        <v>12322</v>
      </c>
      <c r="D545">
        <f t="shared" si="17"/>
        <v>0.98042647994907706</v>
      </c>
    </row>
    <row r="546" spans="1:4">
      <c r="A546" t="s">
        <v>544</v>
      </c>
      <c r="B546" s="2">
        <v>2</v>
      </c>
      <c r="C546" s="2">
        <f t="shared" si="16"/>
        <v>12324</v>
      </c>
      <c r="D546">
        <f t="shared" si="17"/>
        <v>0.98058561425843416</v>
      </c>
    </row>
    <row r="547" spans="1:4">
      <c r="A547" t="s">
        <v>545</v>
      </c>
      <c r="B547" s="2">
        <v>2</v>
      </c>
      <c r="C547" s="2">
        <f t="shared" si="16"/>
        <v>12326</v>
      </c>
      <c r="D547">
        <f t="shared" si="17"/>
        <v>0.98074474856779126</v>
      </c>
    </row>
    <row r="548" spans="1:4">
      <c r="A548" t="s">
        <v>546</v>
      </c>
      <c r="B548" s="2">
        <v>2</v>
      </c>
      <c r="C548" s="2">
        <f t="shared" si="16"/>
        <v>12328</v>
      </c>
      <c r="D548">
        <f t="shared" si="17"/>
        <v>0.98090388287714836</v>
      </c>
    </row>
    <row r="549" spans="1:4">
      <c r="A549" t="s">
        <v>547</v>
      </c>
      <c r="B549" s="2">
        <v>2</v>
      </c>
      <c r="C549" s="2">
        <f t="shared" si="16"/>
        <v>12330</v>
      </c>
      <c r="D549">
        <f t="shared" si="17"/>
        <v>0.98106301718650546</v>
      </c>
    </row>
    <row r="550" spans="1:4">
      <c r="A550" t="s">
        <v>548</v>
      </c>
      <c r="B550" s="2">
        <v>2</v>
      </c>
      <c r="C550" s="2">
        <f t="shared" si="16"/>
        <v>12332</v>
      </c>
      <c r="D550">
        <f t="shared" si="17"/>
        <v>0.98122215149586256</v>
      </c>
    </row>
    <row r="551" spans="1:4">
      <c r="A551" t="s">
        <v>549</v>
      </c>
      <c r="B551" s="2">
        <v>2</v>
      </c>
      <c r="C551" s="2">
        <f t="shared" si="16"/>
        <v>12334</v>
      </c>
      <c r="D551">
        <f t="shared" si="17"/>
        <v>0.98138128580521966</v>
      </c>
    </row>
    <row r="552" spans="1:4">
      <c r="A552" t="s">
        <v>550</v>
      </c>
      <c r="B552" s="2">
        <v>2</v>
      </c>
      <c r="C552" s="2">
        <f t="shared" si="16"/>
        <v>12336</v>
      </c>
      <c r="D552">
        <f t="shared" si="17"/>
        <v>0.98154042011457665</v>
      </c>
    </row>
    <row r="553" spans="1:4">
      <c r="A553" t="s">
        <v>551</v>
      </c>
      <c r="B553" s="2">
        <v>2</v>
      </c>
      <c r="C553" s="2">
        <f t="shared" si="16"/>
        <v>12338</v>
      </c>
      <c r="D553">
        <f t="shared" si="17"/>
        <v>0.98169955442393375</v>
      </c>
    </row>
    <row r="554" spans="1:4">
      <c r="A554" t="s">
        <v>552</v>
      </c>
      <c r="B554" s="2">
        <v>2</v>
      </c>
      <c r="C554" s="2">
        <f t="shared" si="16"/>
        <v>12340</v>
      </c>
      <c r="D554">
        <f t="shared" si="17"/>
        <v>0.98185868873329085</v>
      </c>
    </row>
    <row r="555" spans="1:4">
      <c r="A555" t="s">
        <v>553</v>
      </c>
      <c r="B555" s="2">
        <v>2</v>
      </c>
      <c r="C555" s="2">
        <f t="shared" si="16"/>
        <v>12342</v>
      </c>
      <c r="D555">
        <f t="shared" si="17"/>
        <v>0.98201782304264795</v>
      </c>
    </row>
    <row r="556" spans="1:4">
      <c r="A556" t="s">
        <v>554</v>
      </c>
      <c r="B556" s="2">
        <v>2</v>
      </c>
      <c r="C556" s="2">
        <f t="shared" si="16"/>
        <v>12344</v>
      </c>
      <c r="D556">
        <f t="shared" si="17"/>
        <v>0.98217695735200505</v>
      </c>
    </row>
    <row r="557" spans="1:4">
      <c r="A557" t="s">
        <v>555</v>
      </c>
      <c r="B557" s="2">
        <v>2</v>
      </c>
      <c r="C557" s="2">
        <f t="shared" si="16"/>
        <v>12346</v>
      </c>
      <c r="D557">
        <f t="shared" si="17"/>
        <v>0.98233609166136215</v>
      </c>
    </row>
    <row r="558" spans="1:4">
      <c r="A558" t="s">
        <v>556</v>
      </c>
      <c r="B558" s="2">
        <v>2</v>
      </c>
      <c r="C558" s="2">
        <f t="shared" si="16"/>
        <v>12348</v>
      </c>
      <c r="D558">
        <f t="shared" si="17"/>
        <v>0.98249522597071925</v>
      </c>
    </row>
    <row r="559" spans="1:4">
      <c r="A559" t="s">
        <v>557</v>
      </c>
      <c r="B559" s="2">
        <v>2</v>
      </c>
      <c r="C559" s="2">
        <f t="shared" si="16"/>
        <v>12350</v>
      </c>
      <c r="D559">
        <f t="shared" si="17"/>
        <v>0.98265436028007636</v>
      </c>
    </row>
    <row r="560" spans="1:4">
      <c r="A560" t="s">
        <v>558</v>
      </c>
      <c r="B560" s="2">
        <v>2</v>
      </c>
      <c r="C560" s="2">
        <f t="shared" si="16"/>
        <v>12352</v>
      </c>
      <c r="D560">
        <f t="shared" si="17"/>
        <v>0.98281349458943346</v>
      </c>
    </row>
    <row r="561" spans="1:4">
      <c r="A561" t="s">
        <v>559</v>
      </c>
      <c r="B561" s="2">
        <v>2</v>
      </c>
      <c r="C561" s="2">
        <f t="shared" si="16"/>
        <v>12354</v>
      </c>
      <c r="D561">
        <f t="shared" si="17"/>
        <v>0.98297262889879056</v>
      </c>
    </row>
    <row r="562" spans="1:4">
      <c r="A562" t="s">
        <v>560</v>
      </c>
      <c r="B562" s="2">
        <v>2</v>
      </c>
      <c r="C562" s="2">
        <f t="shared" si="16"/>
        <v>12356</v>
      </c>
      <c r="D562">
        <f t="shared" si="17"/>
        <v>0.98313176320814766</v>
      </c>
    </row>
    <row r="563" spans="1:4">
      <c r="A563" t="s">
        <v>561</v>
      </c>
      <c r="B563" s="2">
        <v>2</v>
      </c>
      <c r="C563" s="2">
        <f t="shared" si="16"/>
        <v>12358</v>
      </c>
      <c r="D563">
        <f t="shared" si="17"/>
        <v>0.98329089751750476</v>
      </c>
    </row>
    <row r="564" spans="1:4">
      <c r="A564" t="s">
        <v>562</v>
      </c>
      <c r="B564" s="2">
        <v>2</v>
      </c>
      <c r="C564" s="2">
        <f t="shared" si="16"/>
        <v>12360</v>
      </c>
      <c r="D564">
        <f t="shared" si="17"/>
        <v>0.98345003182686186</v>
      </c>
    </row>
    <row r="565" spans="1:4">
      <c r="A565" t="s">
        <v>563</v>
      </c>
      <c r="B565" s="2">
        <v>2</v>
      </c>
      <c r="C565" s="2">
        <f t="shared" si="16"/>
        <v>12362</v>
      </c>
      <c r="D565">
        <f t="shared" si="17"/>
        <v>0.98360916613621896</v>
      </c>
    </row>
    <row r="566" spans="1:4">
      <c r="A566" t="s">
        <v>564</v>
      </c>
      <c r="B566" s="2">
        <v>2</v>
      </c>
      <c r="C566" s="2">
        <f t="shared" si="16"/>
        <v>12364</v>
      </c>
      <c r="D566">
        <f t="shared" si="17"/>
        <v>0.98376830044557606</v>
      </c>
    </row>
    <row r="567" spans="1:4">
      <c r="A567" t="s">
        <v>565</v>
      </c>
      <c r="B567" s="2">
        <v>2</v>
      </c>
      <c r="C567" s="2">
        <f t="shared" si="16"/>
        <v>12366</v>
      </c>
      <c r="D567">
        <f t="shared" si="17"/>
        <v>0.98392743475493316</v>
      </c>
    </row>
    <row r="568" spans="1:4">
      <c r="A568" t="s">
        <v>566</v>
      </c>
      <c r="B568" s="2">
        <v>2</v>
      </c>
      <c r="C568" s="2">
        <f t="shared" si="16"/>
        <v>12368</v>
      </c>
      <c r="D568">
        <f t="shared" si="17"/>
        <v>0.98408656906429026</v>
      </c>
    </row>
    <row r="569" spans="1:4">
      <c r="A569" t="s">
        <v>567</v>
      </c>
      <c r="B569" s="2">
        <v>2</v>
      </c>
      <c r="C569" s="2">
        <f t="shared" si="16"/>
        <v>12370</v>
      </c>
      <c r="D569">
        <f t="shared" si="17"/>
        <v>0.98424570337364736</v>
      </c>
    </row>
    <row r="570" spans="1:4">
      <c r="A570" t="s">
        <v>568</v>
      </c>
      <c r="B570" s="2">
        <v>2</v>
      </c>
      <c r="C570" s="2">
        <f t="shared" si="16"/>
        <v>12372</v>
      </c>
      <c r="D570">
        <f t="shared" si="17"/>
        <v>0.98440483768300446</v>
      </c>
    </row>
    <row r="571" spans="1:4">
      <c r="A571" t="s">
        <v>569</v>
      </c>
      <c r="B571" s="2">
        <v>2</v>
      </c>
      <c r="C571" s="2">
        <f t="shared" si="16"/>
        <v>12374</v>
      </c>
      <c r="D571">
        <f t="shared" si="17"/>
        <v>0.98456397199236156</v>
      </c>
    </row>
    <row r="572" spans="1:4">
      <c r="A572" t="s">
        <v>570</v>
      </c>
      <c r="B572" s="2">
        <v>2</v>
      </c>
      <c r="C572" s="2">
        <f t="shared" si="16"/>
        <v>12376</v>
      </c>
      <c r="D572">
        <f t="shared" si="17"/>
        <v>0.98472310630171866</v>
      </c>
    </row>
    <row r="573" spans="1:4">
      <c r="A573" t="s">
        <v>571</v>
      </c>
      <c r="B573" s="2">
        <v>2</v>
      </c>
      <c r="C573" s="2">
        <f t="shared" si="16"/>
        <v>12378</v>
      </c>
      <c r="D573">
        <f t="shared" si="17"/>
        <v>0.98488224061107577</v>
      </c>
    </row>
    <row r="574" spans="1:4">
      <c r="A574" t="s">
        <v>572</v>
      </c>
      <c r="B574" s="2">
        <v>2</v>
      </c>
      <c r="C574" s="2">
        <f t="shared" si="16"/>
        <v>12380</v>
      </c>
      <c r="D574">
        <f t="shared" si="17"/>
        <v>0.98504137492043287</v>
      </c>
    </row>
    <row r="575" spans="1:4">
      <c r="A575" t="s">
        <v>573</v>
      </c>
      <c r="B575" s="2">
        <v>2</v>
      </c>
      <c r="C575" s="2">
        <f t="shared" si="16"/>
        <v>12382</v>
      </c>
      <c r="D575">
        <f t="shared" si="17"/>
        <v>0.98520050922978997</v>
      </c>
    </row>
    <row r="576" spans="1:4">
      <c r="A576" t="s">
        <v>574</v>
      </c>
      <c r="B576" s="2">
        <v>2</v>
      </c>
      <c r="C576" s="2">
        <f t="shared" si="16"/>
        <v>12384</v>
      </c>
      <c r="D576">
        <f t="shared" si="17"/>
        <v>0.98535964353914707</v>
      </c>
    </row>
    <row r="577" spans="1:4">
      <c r="A577" t="s">
        <v>575</v>
      </c>
      <c r="B577" s="2">
        <v>2</v>
      </c>
      <c r="C577" s="2">
        <f t="shared" si="16"/>
        <v>12386</v>
      </c>
      <c r="D577">
        <f t="shared" si="17"/>
        <v>0.98551877784850417</v>
      </c>
    </row>
    <row r="578" spans="1:4">
      <c r="A578" t="s">
        <v>576</v>
      </c>
      <c r="B578" s="2">
        <v>2</v>
      </c>
      <c r="C578" s="2">
        <f t="shared" si="16"/>
        <v>12388</v>
      </c>
      <c r="D578">
        <f t="shared" si="17"/>
        <v>0.98567791215786127</v>
      </c>
    </row>
    <row r="579" spans="1:4">
      <c r="A579" t="s">
        <v>577</v>
      </c>
      <c r="B579" s="2">
        <v>2</v>
      </c>
      <c r="C579" s="2">
        <f t="shared" si="16"/>
        <v>12390</v>
      </c>
      <c r="D579">
        <f t="shared" si="17"/>
        <v>0.98583704646721837</v>
      </c>
    </row>
    <row r="580" spans="1:4">
      <c r="A580" t="s">
        <v>578</v>
      </c>
      <c r="B580" s="2">
        <v>2</v>
      </c>
      <c r="C580" s="2">
        <f t="shared" ref="C580:C643" si="18">B580+C579</f>
        <v>12392</v>
      </c>
      <c r="D580">
        <f t="shared" ref="D580:D643" si="19">C580/B$753</f>
        <v>0.98599618077657547</v>
      </c>
    </row>
    <row r="581" spans="1:4">
      <c r="A581" t="s">
        <v>579</v>
      </c>
      <c r="B581" s="2">
        <v>2</v>
      </c>
      <c r="C581" s="2">
        <f t="shared" si="18"/>
        <v>12394</v>
      </c>
      <c r="D581">
        <f t="shared" si="19"/>
        <v>0.98615531508593257</v>
      </c>
    </row>
    <row r="582" spans="1:4">
      <c r="A582" t="s">
        <v>580</v>
      </c>
      <c r="B582" s="2">
        <v>2</v>
      </c>
      <c r="C582" s="2">
        <f t="shared" si="18"/>
        <v>12396</v>
      </c>
      <c r="D582">
        <f t="shared" si="19"/>
        <v>0.98631444939528967</v>
      </c>
    </row>
    <row r="583" spans="1:4">
      <c r="A583" t="s">
        <v>581</v>
      </c>
      <c r="B583" s="2">
        <v>2</v>
      </c>
      <c r="C583" s="2">
        <f t="shared" si="18"/>
        <v>12398</v>
      </c>
      <c r="D583">
        <f t="shared" si="19"/>
        <v>0.98647358370464677</v>
      </c>
    </row>
    <row r="584" spans="1:4">
      <c r="A584" t="s">
        <v>582</v>
      </c>
      <c r="B584" s="2">
        <v>2</v>
      </c>
      <c r="C584" s="2">
        <f t="shared" si="18"/>
        <v>12400</v>
      </c>
      <c r="D584">
        <f t="shared" si="19"/>
        <v>0.98663271801400387</v>
      </c>
    </row>
    <row r="585" spans="1:4">
      <c r="A585" t="s">
        <v>583</v>
      </c>
      <c r="B585" s="2">
        <v>2</v>
      </c>
      <c r="C585" s="2">
        <f t="shared" si="18"/>
        <v>12402</v>
      </c>
      <c r="D585">
        <f t="shared" si="19"/>
        <v>0.98679185232336086</v>
      </c>
    </row>
    <row r="586" spans="1:4">
      <c r="A586" t="s">
        <v>584</v>
      </c>
      <c r="B586" s="2">
        <v>1</v>
      </c>
      <c r="C586" s="2">
        <f t="shared" si="18"/>
        <v>12403</v>
      </c>
      <c r="D586">
        <f t="shared" si="19"/>
        <v>0.98687141947803947</v>
      </c>
    </row>
    <row r="587" spans="1:4">
      <c r="A587" t="s">
        <v>585</v>
      </c>
      <c r="B587" s="2">
        <v>1</v>
      </c>
      <c r="C587" s="2">
        <f t="shared" si="18"/>
        <v>12404</v>
      </c>
      <c r="D587">
        <f t="shared" si="19"/>
        <v>0.98695098663271796</v>
      </c>
    </row>
    <row r="588" spans="1:4">
      <c r="A588" t="s">
        <v>586</v>
      </c>
      <c r="B588" s="2">
        <v>1</v>
      </c>
      <c r="C588" s="2">
        <f t="shared" si="18"/>
        <v>12405</v>
      </c>
      <c r="D588">
        <f t="shared" si="19"/>
        <v>0.98703055378739657</v>
      </c>
    </row>
    <row r="589" spans="1:4">
      <c r="A589" t="s">
        <v>587</v>
      </c>
      <c r="B589" s="2">
        <v>1</v>
      </c>
      <c r="C589" s="2">
        <f t="shared" si="18"/>
        <v>12406</v>
      </c>
      <c r="D589">
        <f t="shared" si="19"/>
        <v>0.98711012094207506</v>
      </c>
    </row>
    <row r="590" spans="1:4">
      <c r="A590" t="s">
        <v>588</v>
      </c>
      <c r="B590" s="2">
        <v>1</v>
      </c>
      <c r="C590" s="2">
        <f t="shared" si="18"/>
        <v>12407</v>
      </c>
      <c r="D590">
        <f t="shared" si="19"/>
        <v>0.98718968809675367</v>
      </c>
    </row>
    <row r="591" spans="1:4">
      <c r="A591" t="s">
        <v>589</v>
      </c>
      <c r="B591" s="2">
        <v>1</v>
      </c>
      <c r="C591" s="2">
        <f t="shared" si="18"/>
        <v>12408</v>
      </c>
      <c r="D591">
        <f t="shared" si="19"/>
        <v>0.98726925525143217</v>
      </c>
    </row>
    <row r="592" spans="1:4">
      <c r="A592" t="s">
        <v>590</v>
      </c>
      <c r="B592" s="2">
        <v>1</v>
      </c>
      <c r="C592" s="2">
        <f t="shared" si="18"/>
        <v>12409</v>
      </c>
      <c r="D592">
        <f t="shared" si="19"/>
        <v>0.98734882240611077</v>
      </c>
    </row>
    <row r="593" spans="1:4">
      <c r="A593" t="s">
        <v>591</v>
      </c>
      <c r="B593" s="2">
        <v>1</v>
      </c>
      <c r="C593" s="2">
        <f t="shared" si="18"/>
        <v>12410</v>
      </c>
      <c r="D593">
        <f t="shared" si="19"/>
        <v>0.98742838956078927</v>
      </c>
    </row>
    <row r="594" spans="1:4">
      <c r="A594" t="s">
        <v>592</v>
      </c>
      <c r="B594" s="2">
        <v>1</v>
      </c>
      <c r="C594" s="2">
        <f t="shared" si="18"/>
        <v>12411</v>
      </c>
      <c r="D594">
        <f t="shared" si="19"/>
        <v>0.98750795671546787</v>
      </c>
    </row>
    <row r="595" spans="1:4">
      <c r="A595" t="s">
        <v>593</v>
      </c>
      <c r="B595" s="2">
        <v>1</v>
      </c>
      <c r="C595" s="2">
        <f t="shared" si="18"/>
        <v>12412</v>
      </c>
      <c r="D595">
        <f t="shared" si="19"/>
        <v>0.98758752387014637</v>
      </c>
    </row>
    <row r="596" spans="1:4">
      <c r="A596" t="s">
        <v>594</v>
      </c>
      <c r="B596" s="2">
        <v>1</v>
      </c>
      <c r="C596" s="2">
        <f t="shared" si="18"/>
        <v>12413</v>
      </c>
      <c r="D596">
        <f t="shared" si="19"/>
        <v>0.98766709102482497</v>
      </c>
    </row>
    <row r="597" spans="1:4">
      <c r="A597" t="s">
        <v>595</v>
      </c>
      <c r="B597" s="2">
        <v>1</v>
      </c>
      <c r="C597" s="2">
        <f t="shared" si="18"/>
        <v>12414</v>
      </c>
      <c r="D597">
        <f t="shared" si="19"/>
        <v>0.98774665817950347</v>
      </c>
    </row>
    <row r="598" spans="1:4">
      <c r="A598" t="s">
        <v>596</v>
      </c>
      <c r="B598" s="2">
        <v>1</v>
      </c>
      <c r="C598" s="2">
        <f t="shared" si="18"/>
        <v>12415</v>
      </c>
      <c r="D598">
        <f t="shared" si="19"/>
        <v>0.98782622533418207</v>
      </c>
    </row>
    <row r="599" spans="1:4">
      <c r="A599" t="s">
        <v>597</v>
      </c>
      <c r="B599" s="2">
        <v>1</v>
      </c>
      <c r="C599" s="2">
        <f t="shared" si="18"/>
        <v>12416</v>
      </c>
      <c r="D599">
        <f t="shared" si="19"/>
        <v>0.98790579248886057</v>
      </c>
    </row>
    <row r="600" spans="1:4">
      <c r="A600" t="s">
        <v>598</v>
      </c>
      <c r="B600" s="2">
        <v>1</v>
      </c>
      <c r="C600" s="2">
        <f t="shared" si="18"/>
        <v>12417</v>
      </c>
      <c r="D600">
        <f t="shared" si="19"/>
        <v>0.98798535964353917</v>
      </c>
    </row>
    <row r="601" spans="1:4">
      <c r="A601" t="s">
        <v>599</v>
      </c>
      <c r="B601" s="2">
        <v>1</v>
      </c>
      <c r="C601" s="2">
        <f t="shared" si="18"/>
        <v>12418</v>
      </c>
      <c r="D601">
        <f t="shared" si="19"/>
        <v>0.98806492679821767</v>
      </c>
    </row>
    <row r="602" spans="1:4">
      <c r="A602" t="s">
        <v>600</v>
      </c>
      <c r="B602" s="2">
        <v>1</v>
      </c>
      <c r="C602" s="2">
        <f t="shared" si="18"/>
        <v>12419</v>
      </c>
      <c r="D602">
        <f t="shared" si="19"/>
        <v>0.98814449395289627</v>
      </c>
    </row>
    <row r="603" spans="1:4">
      <c r="A603" t="s">
        <v>601</v>
      </c>
      <c r="B603" s="2">
        <v>1</v>
      </c>
      <c r="C603" s="2">
        <f t="shared" si="18"/>
        <v>12420</v>
      </c>
      <c r="D603">
        <f t="shared" si="19"/>
        <v>0.98822406110757477</v>
      </c>
    </row>
    <row r="604" spans="1:4">
      <c r="A604" t="s">
        <v>602</v>
      </c>
      <c r="B604" s="2">
        <v>1</v>
      </c>
      <c r="C604" s="2">
        <f t="shared" si="18"/>
        <v>12421</v>
      </c>
      <c r="D604">
        <f t="shared" si="19"/>
        <v>0.98830362826225338</v>
      </c>
    </row>
    <row r="605" spans="1:4">
      <c r="A605" t="s">
        <v>603</v>
      </c>
      <c r="B605" s="2">
        <v>1</v>
      </c>
      <c r="C605" s="2">
        <f t="shared" si="18"/>
        <v>12422</v>
      </c>
      <c r="D605">
        <f t="shared" si="19"/>
        <v>0.98838319541693187</v>
      </c>
    </row>
    <row r="606" spans="1:4">
      <c r="A606" t="s">
        <v>604</v>
      </c>
      <c r="B606" s="2">
        <v>1</v>
      </c>
      <c r="C606" s="2">
        <f t="shared" si="18"/>
        <v>12423</v>
      </c>
      <c r="D606">
        <f t="shared" si="19"/>
        <v>0.98846276257161048</v>
      </c>
    </row>
    <row r="607" spans="1:4">
      <c r="A607" t="s">
        <v>605</v>
      </c>
      <c r="B607" s="2">
        <v>1</v>
      </c>
      <c r="C607" s="2">
        <f t="shared" si="18"/>
        <v>12424</v>
      </c>
      <c r="D607">
        <f t="shared" si="19"/>
        <v>0.98854232972628897</v>
      </c>
    </row>
    <row r="608" spans="1:4">
      <c r="A608" t="s">
        <v>606</v>
      </c>
      <c r="B608" s="2">
        <v>1</v>
      </c>
      <c r="C608" s="2">
        <f t="shared" si="18"/>
        <v>12425</v>
      </c>
      <c r="D608">
        <f t="shared" si="19"/>
        <v>0.98862189688096758</v>
      </c>
    </row>
    <row r="609" spans="1:4">
      <c r="A609" t="s">
        <v>607</v>
      </c>
      <c r="B609" s="2">
        <v>1</v>
      </c>
      <c r="C609" s="2">
        <f t="shared" si="18"/>
        <v>12426</v>
      </c>
      <c r="D609">
        <f t="shared" si="19"/>
        <v>0.98870146403564607</v>
      </c>
    </row>
    <row r="610" spans="1:4">
      <c r="A610" t="s">
        <v>608</v>
      </c>
      <c r="B610" s="2">
        <v>1</v>
      </c>
      <c r="C610" s="2">
        <f t="shared" si="18"/>
        <v>12427</v>
      </c>
      <c r="D610">
        <f t="shared" si="19"/>
        <v>0.98878103119032468</v>
      </c>
    </row>
    <row r="611" spans="1:4">
      <c r="A611" t="s">
        <v>609</v>
      </c>
      <c r="B611" s="2">
        <v>1</v>
      </c>
      <c r="C611" s="2">
        <f t="shared" si="18"/>
        <v>12428</v>
      </c>
      <c r="D611">
        <f t="shared" si="19"/>
        <v>0.98886059834500317</v>
      </c>
    </row>
    <row r="612" spans="1:4">
      <c r="A612" t="s">
        <v>610</v>
      </c>
      <c r="B612" s="2">
        <v>1</v>
      </c>
      <c r="C612" s="2">
        <f t="shared" si="18"/>
        <v>12429</v>
      </c>
      <c r="D612">
        <f t="shared" si="19"/>
        <v>0.98894016549968178</v>
      </c>
    </row>
    <row r="613" spans="1:4">
      <c r="A613" t="s">
        <v>611</v>
      </c>
      <c r="B613" s="2">
        <v>1</v>
      </c>
      <c r="C613" s="2">
        <f t="shared" si="18"/>
        <v>12430</v>
      </c>
      <c r="D613">
        <f t="shared" si="19"/>
        <v>0.98901973265436027</v>
      </c>
    </row>
    <row r="614" spans="1:4">
      <c r="A614" t="s">
        <v>612</v>
      </c>
      <c r="B614" s="2">
        <v>1</v>
      </c>
      <c r="C614" s="2">
        <f t="shared" si="18"/>
        <v>12431</v>
      </c>
      <c r="D614">
        <f t="shared" si="19"/>
        <v>0.98909929980903888</v>
      </c>
    </row>
    <row r="615" spans="1:4">
      <c r="A615" t="s">
        <v>613</v>
      </c>
      <c r="B615" s="2">
        <v>1</v>
      </c>
      <c r="C615" s="2">
        <f t="shared" si="18"/>
        <v>12432</v>
      </c>
      <c r="D615">
        <f t="shared" si="19"/>
        <v>0.98917886696371737</v>
      </c>
    </row>
    <row r="616" spans="1:4">
      <c r="A616" t="s">
        <v>614</v>
      </c>
      <c r="B616" s="2">
        <v>1</v>
      </c>
      <c r="C616" s="2">
        <f t="shared" si="18"/>
        <v>12433</v>
      </c>
      <c r="D616">
        <f t="shared" si="19"/>
        <v>0.98925843411839598</v>
      </c>
    </row>
    <row r="617" spans="1:4">
      <c r="A617" t="s">
        <v>615</v>
      </c>
      <c r="B617" s="2">
        <v>1</v>
      </c>
      <c r="C617" s="2">
        <f t="shared" si="18"/>
        <v>12434</v>
      </c>
      <c r="D617">
        <f t="shared" si="19"/>
        <v>0.98933800127307447</v>
      </c>
    </row>
    <row r="618" spans="1:4">
      <c r="A618" t="s">
        <v>616</v>
      </c>
      <c r="B618" s="2">
        <v>1</v>
      </c>
      <c r="C618" s="2">
        <f t="shared" si="18"/>
        <v>12435</v>
      </c>
      <c r="D618">
        <f t="shared" si="19"/>
        <v>0.98941756842775297</v>
      </c>
    </row>
    <row r="619" spans="1:4">
      <c r="A619" t="s">
        <v>617</v>
      </c>
      <c r="B619" s="2">
        <v>1</v>
      </c>
      <c r="C619" s="2">
        <f t="shared" si="18"/>
        <v>12436</v>
      </c>
      <c r="D619">
        <f t="shared" si="19"/>
        <v>0.98949713558243158</v>
      </c>
    </row>
    <row r="620" spans="1:4">
      <c r="A620" t="s">
        <v>618</v>
      </c>
      <c r="B620" s="2">
        <v>1</v>
      </c>
      <c r="C620" s="2">
        <f t="shared" si="18"/>
        <v>12437</v>
      </c>
      <c r="D620">
        <f t="shared" si="19"/>
        <v>0.98957670273711007</v>
      </c>
    </row>
    <row r="621" spans="1:4">
      <c r="A621" t="s">
        <v>619</v>
      </c>
      <c r="B621" s="2">
        <v>1</v>
      </c>
      <c r="C621" s="2">
        <f t="shared" si="18"/>
        <v>12438</v>
      </c>
      <c r="D621">
        <f t="shared" si="19"/>
        <v>0.98965626989178868</v>
      </c>
    </row>
    <row r="622" spans="1:4">
      <c r="A622" t="s">
        <v>620</v>
      </c>
      <c r="B622" s="2">
        <v>1</v>
      </c>
      <c r="C622" s="2">
        <f t="shared" si="18"/>
        <v>12439</v>
      </c>
      <c r="D622">
        <f t="shared" si="19"/>
        <v>0.98973583704646717</v>
      </c>
    </row>
    <row r="623" spans="1:4">
      <c r="A623" t="s">
        <v>621</v>
      </c>
      <c r="B623" s="2">
        <v>1</v>
      </c>
      <c r="C623" s="2">
        <f t="shared" si="18"/>
        <v>12440</v>
      </c>
      <c r="D623">
        <f t="shared" si="19"/>
        <v>0.98981540420114578</v>
      </c>
    </row>
    <row r="624" spans="1:4">
      <c r="A624" t="s">
        <v>622</v>
      </c>
      <c r="B624" s="2">
        <v>1</v>
      </c>
      <c r="C624" s="2">
        <f t="shared" si="18"/>
        <v>12441</v>
      </c>
      <c r="D624">
        <f t="shared" si="19"/>
        <v>0.98989497135582427</v>
      </c>
    </row>
    <row r="625" spans="1:4">
      <c r="A625" t="s">
        <v>623</v>
      </c>
      <c r="B625" s="2">
        <v>1</v>
      </c>
      <c r="C625" s="2">
        <f t="shared" si="18"/>
        <v>12442</v>
      </c>
      <c r="D625">
        <f t="shared" si="19"/>
        <v>0.98997453851050288</v>
      </c>
    </row>
    <row r="626" spans="1:4">
      <c r="A626" t="s">
        <v>624</v>
      </c>
      <c r="B626" s="2">
        <v>1</v>
      </c>
      <c r="C626" s="2">
        <f t="shared" si="18"/>
        <v>12443</v>
      </c>
      <c r="D626">
        <f t="shared" si="19"/>
        <v>0.99005410566518137</v>
      </c>
    </row>
    <row r="627" spans="1:4">
      <c r="A627" t="s">
        <v>625</v>
      </c>
      <c r="B627" s="2">
        <v>1</v>
      </c>
      <c r="C627" s="2">
        <f t="shared" si="18"/>
        <v>12444</v>
      </c>
      <c r="D627">
        <f t="shared" si="19"/>
        <v>0.99013367281985998</v>
      </c>
    </row>
    <row r="628" spans="1:4">
      <c r="A628" t="s">
        <v>626</v>
      </c>
      <c r="B628" s="2">
        <v>1</v>
      </c>
      <c r="C628" s="2">
        <f t="shared" si="18"/>
        <v>12445</v>
      </c>
      <c r="D628">
        <f t="shared" si="19"/>
        <v>0.99021323997453847</v>
      </c>
    </row>
    <row r="629" spans="1:4">
      <c r="A629" t="s">
        <v>627</v>
      </c>
      <c r="B629" s="2">
        <v>1</v>
      </c>
      <c r="C629" s="2">
        <f t="shared" si="18"/>
        <v>12446</v>
      </c>
      <c r="D629">
        <f t="shared" si="19"/>
        <v>0.99029280712921708</v>
      </c>
    </row>
    <row r="630" spans="1:4">
      <c r="A630" t="s">
        <v>628</v>
      </c>
      <c r="B630" s="2">
        <v>1</v>
      </c>
      <c r="C630" s="2">
        <f t="shared" si="18"/>
        <v>12447</v>
      </c>
      <c r="D630">
        <f t="shared" si="19"/>
        <v>0.99037237428389557</v>
      </c>
    </row>
    <row r="631" spans="1:4">
      <c r="A631" t="s">
        <v>629</v>
      </c>
      <c r="B631" s="2">
        <v>1</v>
      </c>
      <c r="C631" s="2">
        <f t="shared" si="18"/>
        <v>12448</v>
      </c>
      <c r="D631">
        <f t="shared" si="19"/>
        <v>0.99045194143857418</v>
      </c>
    </row>
    <row r="632" spans="1:4">
      <c r="A632" t="s">
        <v>630</v>
      </c>
      <c r="B632" s="2">
        <v>1</v>
      </c>
      <c r="C632" s="2">
        <f t="shared" si="18"/>
        <v>12449</v>
      </c>
      <c r="D632">
        <f t="shared" si="19"/>
        <v>0.99053150859325267</v>
      </c>
    </row>
    <row r="633" spans="1:4">
      <c r="A633" t="s">
        <v>631</v>
      </c>
      <c r="B633" s="2">
        <v>1</v>
      </c>
      <c r="C633" s="2">
        <f t="shared" si="18"/>
        <v>12450</v>
      </c>
      <c r="D633">
        <f t="shared" si="19"/>
        <v>0.99061107574793128</v>
      </c>
    </row>
    <row r="634" spans="1:4">
      <c r="A634" t="s">
        <v>632</v>
      </c>
      <c r="B634" s="2">
        <v>1</v>
      </c>
      <c r="C634" s="2">
        <f t="shared" si="18"/>
        <v>12451</v>
      </c>
      <c r="D634">
        <f t="shared" si="19"/>
        <v>0.99069064290260977</v>
      </c>
    </row>
    <row r="635" spans="1:4">
      <c r="A635" t="s">
        <v>633</v>
      </c>
      <c r="B635" s="2">
        <v>1</v>
      </c>
      <c r="C635" s="2">
        <f t="shared" si="18"/>
        <v>12452</v>
      </c>
      <c r="D635">
        <f t="shared" si="19"/>
        <v>0.99077021005728838</v>
      </c>
    </row>
    <row r="636" spans="1:4">
      <c r="A636" t="s">
        <v>634</v>
      </c>
      <c r="B636" s="2">
        <v>1</v>
      </c>
      <c r="C636" s="2">
        <f t="shared" si="18"/>
        <v>12453</v>
      </c>
      <c r="D636">
        <f t="shared" si="19"/>
        <v>0.99084977721196688</v>
      </c>
    </row>
    <row r="637" spans="1:4">
      <c r="A637" t="s">
        <v>635</v>
      </c>
      <c r="B637" s="2">
        <v>1</v>
      </c>
      <c r="C637" s="2">
        <f t="shared" si="18"/>
        <v>12454</v>
      </c>
      <c r="D637">
        <f t="shared" si="19"/>
        <v>0.99092934436664548</v>
      </c>
    </row>
    <row r="638" spans="1:4">
      <c r="A638" t="s">
        <v>636</v>
      </c>
      <c r="B638" s="2">
        <v>1</v>
      </c>
      <c r="C638" s="2">
        <f t="shared" si="18"/>
        <v>12455</v>
      </c>
      <c r="D638">
        <f t="shared" si="19"/>
        <v>0.99100891152132398</v>
      </c>
    </row>
    <row r="639" spans="1:4">
      <c r="A639" t="s">
        <v>637</v>
      </c>
      <c r="B639" s="2">
        <v>1</v>
      </c>
      <c r="C639" s="2">
        <f t="shared" si="18"/>
        <v>12456</v>
      </c>
      <c r="D639">
        <f t="shared" si="19"/>
        <v>0.99108847867600258</v>
      </c>
    </row>
    <row r="640" spans="1:4">
      <c r="A640" t="s">
        <v>638</v>
      </c>
      <c r="B640" s="2">
        <v>1</v>
      </c>
      <c r="C640" s="2">
        <f t="shared" si="18"/>
        <v>12457</v>
      </c>
      <c r="D640">
        <f t="shared" si="19"/>
        <v>0.99116804583068108</v>
      </c>
    </row>
    <row r="641" spans="1:4">
      <c r="A641" t="s">
        <v>639</v>
      </c>
      <c r="B641" s="2">
        <v>1</v>
      </c>
      <c r="C641" s="2">
        <f t="shared" si="18"/>
        <v>12458</v>
      </c>
      <c r="D641">
        <f t="shared" si="19"/>
        <v>0.99124761298535968</v>
      </c>
    </row>
    <row r="642" spans="1:4">
      <c r="A642" t="s">
        <v>640</v>
      </c>
      <c r="B642" s="2">
        <v>1</v>
      </c>
      <c r="C642" s="2">
        <f t="shared" si="18"/>
        <v>12459</v>
      </c>
      <c r="D642">
        <f t="shared" si="19"/>
        <v>0.99132718014003818</v>
      </c>
    </row>
    <row r="643" spans="1:4">
      <c r="A643" t="s">
        <v>641</v>
      </c>
      <c r="B643" s="2">
        <v>1</v>
      </c>
      <c r="C643" s="2">
        <f t="shared" si="18"/>
        <v>12460</v>
      </c>
      <c r="D643">
        <f t="shared" si="19"/>
        <v>0.99140674729471678</v>
      </c>
    </row>
    <row r="644" spans="1:4">
      <c r="A644" t="s">
        <v>642</v>
      </c>
      <c r="B644" s="2">
        <v>1</v>
      </c>
      <c r="C644" s="2">
        <f t="shared" ref="C644:C707" si="20">B644+C643</f>
        <v>12461</v>
      </c>
      <c r="D644">
        <f t="shared" ref="D644:D707" si="21">C644/B$753</f>
        <v>0.99148631444939528</v>
      </c>
    </row>
    <row r="645" spans="1:4">
      <c r="A645" t="s">
        <v>643</v>
      </c>
      <c r="B645" s="2">
        <v>1</v>
      </c>
      <c r="C645" s="2">
        <f t="shared" si="20"/>
        <v>12462</v>
      </c>
      <c r="D645">
        <f t="shared" si="21"/>
        <v>0.99156588160407388</v>
      </c>
    </row>
    <row r="646" spans="1:4">
      <c r="A646" t="s">
        <v>644</v>
      </c>
      <c r="B646" s="2">
        <v>1</v>
      </c>
      <c r="C646" s="2">
        <f t="shared" si="20"/>
        <v>12463</v>
      </c>
      <c r="D646">
        <f t="shared" si="21"/>
        <v>0.99164544875875238</v>
      </c>
    </row>
    <row r="647" spans="1:4">
      <c r="A647" t="s">
        <v>645</v>
      </c>
      <c r="B647" s="2">
        <v>1</v>
      </c>
      <c r="C647" s="2">
        <f t="shared" si="20"/>
        <v>12464</v>
      </c>
      <c r="D647">
        <f t="shared" si="21"/>
        <v>0.99172501591343099</v>
      </c>
    </row>
    <row r="648" spans="1:4">
      <c r="A648" t="s">
        <v>646</v>
      </c>
      <c r="B648" s="2">
        <v>1</v>
      </c>
      <c r="C648" s="2">
        <f t="shared" si="20"/>
        <v>12465</v>
      </c>
      <c r="D648">
        <f t="shared" si="21"/>
        <v>0.99180458306810948</v>
      </c>
    </row>
    <row r="649" spans="1:4">
      <c r="A649" t="s">
        <v>647</v>
      </c>
      <c r="B649" s="2">
        <v>1</v>
      </c>
      <c r="C649" s="2">
        <f t="shared" si="20"/>
        <v>12466</v>
      </c>
      <c r="D649">
        <f t="shared" si="21"/>
        <v>0.99188415022278809</v>
      </c>
    </row>
    <row r="650" spans="1:4">
      <c r="A650" t="s">
        <v>648</v>
      </c>
      <c r="B650" s="2">
        <v>1</v>
      </c>
      <c r="C650" s="2">
        <f t="shared" si="20"/>
        <v>12467</v>
      </c>
      <c r="D650">
        <f t="shared" si="21"/>
        <v>0.99196371737746658</v>
      </c>
    </row>
    <row r="651" spans="1:4">
      <c r="A651" t="s">
        <v>649</v>
      </c>
      <c r="B651" s="2">
        <v>1</v>
      </c>
      <c r="C651" s="2">
        <f t="shared" si="20"/>
        <v>12468</v>
      </c>
      <c r="D651">
        <f t="shared" si="21"/>
        <v>0.99204328453214508</v>
      </c>
    </row>
    <row r="652" spans="1:4">
      <c r="A652" t="s">
        <v>650</v>
      </c>
      <c r="B652" s="2">
        <v>1</v>
      </c>
      <c r="C652" s="2">
        <f t="shared" si="20"/>
        <v>12469</v>
      </c>
      <c r="D652">
        <f t="shared" si="21"/>
        <v>0.99212285168682368</v>
      </c>
    </row>
    <row r="653" spans="1:4">
      <c r="A653" t="s">
        <v>651</v>
      </c>
      <c r="B653" s="2">
        <v>1</v>
      </c>
      <c r="C653" s="2">
        <f t="shared" si="20"/>
        <v>12470</v>
      </c>
      <c r="D653">
        <f t="shared" si="21"/>
        <v>0.99220241884150218</v>
      </c>
    </row>
    <row r="654" spans="1:4">
      <c r="A654" t="s">
        <v>652</v>
      </c>
      <c r="B654" s="2">
        <v>1</v>
      </c>
      <c r="C654" s="2">
        <f t="shared" si="20"/>
        <v>12471</v>
      </c>
      <c r="D654">
        <f t="shared" si="21"/>
        <v>0.99228198599618078</v>
      </c>
    </row>
    <row r="655" spans="1:4">
      <c r="A655" t="s">
        <v>653</v>
      </c>
      <c r="B655" s="2">
        <v>1</v>
      </c>
      <c r="C655" s="2">
        <f t="shared" si="20"/>
        <v>12472</v>
      </c>
      <c r="D655">
        <f t="shared" si="21"/>
        <v>0.99236155315085928</v>
      </c>
    </row>
    <row r="656" spans="1:4">
      <c r="A656" t="s">
        <v>654</v>
      </c>
      <c r="B656" s="2">
        <v>1</v>
      </c>
      <c r="C656" s="2">
        <f t="shared" si="20"/>
        <v>12473</v>
      </c>
      <c r="D656">
        <f t="shared" si="21"/>
        <v>0.99244112030553788</v>
      </c>
    </row>
    <row r="657" spans="1:4">
      <c r="A657" t="s">
        <v>655</v>
      </c>
      <c r="B657" s="2">
        <v>1</v>
      </c>
      <c r="C657" s="2">
        <f t="shared" si="20"/>
        <v>12474</v>
      </c>
      <c r="D657">
        <f t="shared" si="21"/>
        <v>0.99252068746021638</v>
      </c>
    </row>
    <row r="658" spans="1:4">
      <c r="A658" t="s">
        <v>656</v>
      </c>
      <c r="B658" s="2">
        <v>1</v>
      </c>
      <c r="C658" s="2">
        <f t="shared" si="20"/>
        <v>12475</v>
      </c>
      <c r="D658">
        <f t="shared" si="21"/>
        <v>0.99260025461489498</v>
      </c>
    </row>
    <row r="659" spans="1:4">
      <c r="A659" t="s">
        <v>657</v>
      </c>
      <c r="B659" s="2">
        <v>1</v>
      </c>
      <c r="C659" s="2">
        <f t="shared" si="20"/>
        <v>12476</v>
      </c>
      <c r="D659">
        <f t="shared" si="21"/>
        <v>0.99267982176957348</v>
      </c>
    </row>
    <row r="660" spans="1:4">
      <c r="A660" t="s">
        <v>658</v>
      </c>
      <c r="B660" s="2">
        <v>1</v>
      </c>
      <c r="C660" s="2">
        <f t="shared" si="20"/>
        <v>12477</v>
      </c>
      <c r="D660">
        <f t="shared" si="21"/>
        <v>0.99275938892425208</v>
      </c>
    </row>
    <row r="661" spans="1:4">
      <c r="A661" t="s">
        <v>659</v>
      </c>
      <c r="B661" s="2">
        <v>1</v>
      </c>
      <c r="C661" s="2">
        <f t="shared" si="20"/>
        <v>12478</v>
      </c>
      <c r="D661">
        <f t="shared" si="21"/>
        <v>0.99283895607893058</v>
      </c>
    </row>
    <row r="662" spans="1:4">
      <c r="A662" t="s">
        <v>660</v>
      </c>
      <c r="B662" s="2">
        <v>1</v>
      </c>
      <c r="C662" s="2">
        <f t="shared" si="20"/>
        <v>12479</v>
      </c>
      <c r="D662">
        <f t="shared" si="21"/>
        <v>0.99291852323360918</v>
      </c>
    </row>
    <row r="663" spans="1:4">
      <c r="A663" t="s">
        <v>661</v>
      </c>
      <c r="B663" s="2">
        <v>1</v>
      </c>
      <c r="C663" s="2">
        <f t="shared" si="20"/>
        <v>12480</v>
      </c>
      <c r="D663">
        <f t="shared" si="21"/>
        <v>0.99299809038828768</v>
      </c>
    </row>
    <row r="664" spans="1:4">
      <c r="A664" t="s">
        <v>662</v>
      </c>
      <c r="B664" s="2">
        <v>1</v>
      </c>
      <c r="C664" s="2">
        <f t="shared" si="20"/>
        <v>12481</v>
      </c>
      <c r="D664">
        <f t="shared" si="21"/>
        <v>0.99307765754296629</v>
      </c>
    </row>
    <row r="665" spans="1:4">
      <c r="A665" t="s">
        <v>663</v>
      </c>
      <c r="B665" s="2">
        <v>1</v>
      </c>
      <c r="C665" s="2">
        <f t="shared" si="20"/>
        <v>12482</v>
      </c>
      <c r="D665">
        <f t="shared" si="21"/>
        <v>0.99315722469764478</v>
      </c>
    </row>
    <row r="666" spans="1:4">
      <c r="A666" t="s">
        <v>664</v>
      </c>
      <c r="B666" s="2">
        <v>1</v>
      </c>
      <c r="C666" s="2">
        <f t="shared" si="20"/>
        <v>12483</v>
      </c>
      <c r="D666">
        <f t="shared" si="21"/>
        <v>0.99323679185232339</v>
      </c>
    </row>
    <row r="667" spans="1:4">
      <c r="A667" t="s">
        <v>665</v>
      </c>
      <c r="B667" s="2">
        <v>1</v>
      </c>
      <c r="C667" s="2">
        <f t="shared" si="20"/>
        <v>12484</v>
      </c>
      <c r="D667">
        <f t="shared" si="21"/>
        <v>0.99331635900700188</v>
      </c>
    </row>
    <row r="668" spans="1:4">
      <c r="A668" t="s">
        <v>666</v>
      </c>
      <c r="B668" s="2">
        <v>1</v>
      </c>
      <c r="C668" s="2">
        <f t="shared" si="20"/>
        <v>12485</v>
      </c>
      <c r="D668">
        <f t="shared" si="21"/>
        <v>0.99339592616168049</v>
      </c>
    </row>
    <row r="669" spans="1:4">
      <c r="A669" t="s">
        <v>667</v>
      </c>
      <c r="B669" s="2">
        <v>1</v>
      </c>
      <c r="C669" s="2">
        <f t="shared" si="20"/>
        <v>12486</v>
      </c>
      <c r="D669">
        <f t="shared" si="21"/>
        <v>0.99347549331635898</v>
      </c>
    </row>
    <row r="670" spans="1:4">
      <c r="A670" t="s">
        <v>668</v>
      </c>
      <c r="B670" s="2">
        <v>1</v>
      </c>
      <c r="C670" s="2">
        <f t="shared" si="20"/>
        <v>12487</v>
      </c>
      <c r="D670">
        <f t="shared" si="21"/>
        <v>0.99355506047103759</v>
      </c>
    </row>
    <row r="671" spans="1:4">
      <c r="A671" t="s">
        <v>669</v>
      </c>
      <c r="B671" s="2">
        <v>1</v>
      </c>
      <c r="C671" s="2">
        <f t="shared" si="20"/>
        <v>12488</v>
      </c>
      <c r="D671">
        <f t="shared" si="21"/>
        <v>0.99363462762571608</v>
      </c>
    </row>
    <row r="672" spans="1:4">
      <c r="A672" t="s">
        <v>670</v>
      </c>
      <c r="B672" s="2">
        <v>1</v>
      </c>
      <c r="C672" s="2">
        <f t="shared" si="20"/>
        <v>12489</v>
      </c>
      <c r="D672">
        <f t="shared" si="21"/>
        <v>0.99371419478039469</v>
      </c>
    </row>
    <row r="673" spans="1:4">
      <c r="A673" t="s">
        <v>671</v>
      </c>
      <c r="B673" s="2">
        <v>1</v>
      </c>
      <c r="C673" s="2">
        <f t="shared" si="20"/>
        <v>12490</v>
      </c>
      <c r="D673">
        <f t="shared" si="21"/>
        <v>0.99379376193507318</v>
      </c>
    </row>
    <row r="674" spans="1:4">
      <c r="A674" t="s">
        <v>672</v>
      </c>
      <c r="B674" s="2">
        <v>1</v>
      </c>
      <c r="C674" s="2">
        <f t="shared" si="20"/>
        <v>12491</v>
      </c>
      <c r="D674">
        <f t="shared" si="21"/>
        <v>0.99387332908975179</v>
      </c>
    </row>
    <row r="675" spans="1:4">
      <c r="A675" t="s">
        <v>673</v>
      </c>
      <c r="B675" s="2">
        <v>1</v>
      </c>
      <c r="C675" s="2">
        <f t="shared" si="20"/>
        <v>12492</v>
      </c>
      <c r="D675">
        <f t="shared" si="21"/>
        <v>0.99395289624443028</v>
      </c>
    </row>
    <row r="676" spans="1:4">
      <c r="A676" t="s">
        <v>674</v>
      </c>
      <c r="B676" s="2">
        <v>1</v>
      </c>
      <c r="C676" s="2">
        <f t="shared" si="20"/>
        <v>12493</v>
      </c>
      <c r="D676">
        <f t="shared" si="21"/>
        <v>0.99403246339910889</v>
      </c>
    </row>
    <row r="677" spans="1:4">
      <c r="A677" t="s">
        <v>675</v>
      </c>
      <c r="B677" s="2">
        <v>1</v>
      </c>
      <c r="C677" s="2">
        <f t="shared" si="20"/>
        <v>12494</v>
      </c>
      <c r="D677">
        <f t="shared" si="21"/>
        <v>0.99411203055378738</v>
      </c>
    </row>
    <row r="678" spans="1:4">
      <c r="A678" t="s">
        <v>676</v>
      </c>
      <c r="B678" s="2">
        <v>1</v>
      </c>
      <c r="C678" s="2">
        <f t="shared" si="20"/>
        <v>12495</v>
      </c>
      <c r="D678">
        <f t="shared" si="21"/>
        <v>0.99419159770846599</v>
      </c>
    </row>
    <row r="679" spans="1:4">
      <c r="A679" t="s">
        <v>677</v>
      </c>
      <c r="B679" s="2">
        <v>1</v>
      </c>
      <c r="C679" s="2">
        <f t="shared" si="20"/>
        <v>12496</v>
      </c>
      <c r="D679">
        <f t="shared" si="21"/>
        <v>0.99427116486314449</v>
      </c>
    </row>
    <row r="680" spans="1:4">
      <c r="A680" t="s">
        <v>678</v>
      </c>
      <c r="B680" s="2">
        <v>1</v>
      </c>
      <c r="C680" s="2">
        <f t="shared" si="20"/>
        <v>12497</v>
      </c>
      <c r="D680">
        <f t="shared" si="21"/>
        <v>0.99435073201782309</v>
      </c>
    </row>
    <row r="681" spans="1:4">
      <c r="A681" t="s">
        <v>679</v>
      </c>
      <c r="B681" s="2">
        <v>1</v>
      </c>
      <c r="C681" s="2">
        <f t="shared" si="20"/>
        <v>12498</v>
      </c>
      <c r="D681">
        <f t="shared" si="21"/>
        <v>0.99443029917250159</v>
      </c>
    </row>
    <row r="682" spans="1:4">
      <c r="A682" t="s">
        <v>680</v>
      </c>
      <c r="B682" s="2">
        <v>1</v>
      </c>
      <c r="C682" s="2">
        <f t="shared" si="20"/>
        <v>12499</v>
      </c>
      <c r="D682">
        <f t="shared" si="21"/>
        <v>0.99450986632718019</v>
      </c>
    </row>
    <row r="683" spans="1:4">
      <c r="A683" t="s">
        <v>681</v>
      </c>
      <c r="B683" s="2">
        <v>1</v>
      </c>
      <c r="C683" s="2">
        <f t="shared" si="20"/>
        <v>12500</v>
      </c>
      <c r="D683">
        <f t="shared" si="21"/>
        <v>0.99458943348185869</v>
      </c>
    </row>
    <row r="684" spans="1:4">
      <c r="A684" t="s">
        <v>682</v>
      </c>
      <c r="B684" s="2">
        <v>1</v>
      </c>
      <c r="C684" s="2">
        <f t="shared" si="20"/>
        <v>12501</v>
      </c>
      <c r="D684">
        <f t="shared" si="21"/>
        <v>0.99466900063653729</v>
      </c>
    </row>
    <row r="685" spans="1:4">
      <c r="A685" t="s">
        <v>683</v>
      </c>
      <c r="B685" s="2">
        <v>1</v>
      </c>
      <c r="C685" s="2">
        <f t="shared" si="20"/>
        <v>12502</v>
      </c>
      <c r="D685">
        <f t="shared" si="21"/>
        <v>0.99474856779121579</v>
      </c>
    </row>
    <row r="686" spans="1:4">
      <c r="A686" t="s">
        <v>684</v>
      </c>
      <c r="B686" s="2">
        <v>1</v>
      </c>
      <c r="C686" s="2">
        <f t="shared" si="20"/>
        <v>12503</v>
      </c>
      <c r="D686">
        <f t="shared" si="21"/>
        <v>0.99482813494589428</v>
      </c>
    </row>
    <row r="687" spans="1:4">
      <c r="A687" t="s">
        <v>685</v>
      </c>
      <c r="B687" s="2">
        <v>1</v>
      </c>
      <c r="C687" s="2">
        <f t="shared" si="20"/>
        <v>12504</v>
      </c>
      <c r="D687">
        <f t="shared" si="21"/>
        <v>0.99490770210057289</v>
      </c>
    </row>
    <row r="688" spans="1:4">
      <c r="A688" t="s">
        <v>686</v>
      </c>
      <c r="B688" s="2">
        <v>1</v>
      </c>
      <c r="C688" s="2">
        <f t="shared" si="20"/>
        <v>12505</v>
      </c>
      <c r="D688">
        <f t="shared" si="21"/>
        <v>0.99498726925525138</v>
      </c>
    </row>
    <row r="689" spans="1:4">
      <c r="A689" t="s">
        <v>687</v>
      </c>
      <c r="B689" s="2">
        <v>1</v>
      </c>
      <c r="C689" s="2">
        <f t="shared" si="20"/>
        <v>12506</v>
      </c>
      <c r="D689">
        <f t="shared" si="21"/>
        <v>0.99506683640992999</v>
      </c>
    </row>
    <row r="690" spans="1:4">
      <c r="A690" t="s">
        <v>688</v>
      </c>
      <c r="B690" s="2">
        <v>1</v>
      </c>
      <c r="C690" s="2">
        <f t="shared" si="20"/>
        <v>12507</v>
      </c>
      <c r="D690">
        <f t="shared" si="21"/>
        <v>0.99514640356460848</v>
      </c>
    </row>
    <row r="691" spans="1:4">
      <c r="A691" t="s">
        <v>689</v>
      </c>
      <c r="B691" s="2">
        <v>1</v>
      </c>
      <c r="C691" s="2">
        <f t="shared" si="20"/>
        <v>12508</v>
      </c>
      <c r="D691">
        <f t="shared" si="21"/>
        <v>0.99522597071928709</v>
      </c>
    </row>
    <row r="692" spans="1:4">
      <c r="A692" t="s">
        <v>690</v>
      </c>
      <c r="B692" s="2">
        <v>1</v>
      </c>
      <c r="C692" s="2">
        <f t="shared" si="20"/>
        <v>12509</v>
      </c>
      <c r="D692">
        <f t="shared" si="21"/>
        <v>0.99530553787396558</v>
      </c>
    </row>
    <row r="693" spans="1:4">
      <c r="A693" t="s">
        <v>691</v>
      </c>
      <c r="B693" s="2">
        <v>1</v>
      </c>
      <c r="C693" s="2">
        <f t="shared" si="20"/>
        <v>12510</v>
      </c>
      <c r="D693">
        <f t="shared" si="21"/>
        <v>0.99538510502864419</v>
      </c>
    </row>
    <row r="694" spans="1:4">
      <c r="A694" t="s">
        <v>692</v>
      </c>
      <c r="B694" s="2">
        <v>1</v>
      </c>
      <c r="C694" s="2">
        <f t="shared" si="20"/>
        <v>12511</v>
      </c>
      <c r="D694">
        <f t="shared" si="21"/>
        <v>0.99546467218332269</v>
      </c>
    </row>
    <row r="695" spans="1:4">
      <c r="A695" t="s">
        <v>693</v>
      </c>
      <c r="B695" s="2">
        <v>1</v>
      </c>
      <c r="C695" s="2">
        <f t="shared" si="20"/>
        <v>12512</v>
      </c>
      <c r="D695">
        <f t="shared" si="21"/>
        <v>0.99554423933800129</v>
      </c>
    </row>
    <row r="696" spans="1:4">
      <c r="A696" t="s">
        <v>694</v>
      </c>
      <c r="B696" s="2">
        <v>1</v>
      </c>
      <c r="C696" s="2">
        <f t="shared" si="20"/>
        <v>12513</v>
      </c>
      <c r="D696">
        <f t="shared" si="21"/>
        <v>0.99562380649267979</v>
      </c>
    </row>
    <row r="697" spans="1:4">
      <c r="A697" t="s">
        <v>695</v>
      </c>
      <c r="B697" s="2">
        <v>1</v>
      </c>
      <c r="C697" s="2">
        <f t="shared" si="20"/>
        <v>12514</v>
      </c>
      <c r="D697">
        <f t="shared" si="21"/>
        <v>0.99570337364735839</v>
      </c>
    </row>
    <row r="698" spans="1:4">
      <c r="A698" t="s">
        <v>696</v>
      </c>
      <c r="B698" s="2">
        <v>1</v>
      </c>
      <c r="C698" s="2">
        <f t="shared" si="20"/>
        <v>12515</v>
      </c>
      <c r="D698">
        <f t="shared" si="21"/>
        <v>0.99578294080203689</v>
      </c>
    </row>
    <row r="699" spans="1:4">
      <c r="A699" t="s">
        <v>697</v>
      </c>
      <c r="B699" s="2">
        <v>1</v>
      </c>
      <c r="C699" s="2">
        <f t="shared" si="20"/>
        <v>12516</v>
      </c>
      <c r="D699">
        <f t="shared" si="21"/>
        <v>0.99586250795671549</v>
      </c>
    </row>
    <row r="700" spans="1:4">
      <c r="A700" t="s">
        <v>698</v>
      </c>
      <c r="B700" s="2">
        <v>1</v>
      </c>
      <c r="C700" s="2">
        <f t="shared" si="20"/>
        <v>12517</v>
      </c>
      <c r="D700">
        <f t="shared" si="21"/>
        <v>0.99594207511139399</v>
      </c>
    </row>
    <row r="701" spans="1:4">
      <c r="A701" t="s">
        <v>699</v>
      </c>
      <c r="B701" s="2">
        <v>1</v>
      </c>
      <c r="C701" s="2">
        <f t="shared" si="20"/>
        <v>12518</v>
      </c>
      <c r="D701">
        <f t="shared" si="21"/>
        <v>0.99602164226607259</v>
      </c>
    </row>
    <row r="702" spans="1:4">
      <c r="A702" t="s">
        <v>700</v>
      </c>
      <c r="B702" s="2">
        <v>1</v>
      </c>
      <c r="C702" s="2">
        <f t="shared" si="20"/>
        <v>12519</v>
      </c>
      <c r="D702">
        <f t="shared" si="21"/>
        <v>0.99610120942075109</v>
      </c>
    </row>
    <row r="703" spans="1:4">
      <c r="A703" t="s">
        <v>701</v>
      </c>
      <c r="B703" s="2">
        <v>1</v>
      </c>
      <c r="C703" s="2">
        <f t="shared" si="20"/>
        <v>12520</v>
      </c>
      <c r="D703">
        <f t="shared" si="21"/>
        <v>0.99618077657542969</v>
      </c>
    </row>
    <row r="704" spans="1:4">
      <c r="A704" t="s">
        <v>702</v>
      </c>
      <c r="B704" s="2">
        <v>1</v>
      </c>
      <c r="C704" s="2">
        <f t="shared" si="20"/>
        <v>12521</v>
      </c>
      <c r="D704">
        <f t="shared" si="21"/>
        <v>0.99626034373010819</v>
      </c>
    </row>
    <row r="705" spans="1:4">
      <c r="A705" t="s">
        <v>703</v>
      </c>
      <c r="B705" s="2">
        <v>1</v>
      </c>
      <c r="C705" s="2">
        <f t="shared" si="20"/>
        <v>12522</v>
      </c>
      <c r="D705">
        <f t="shared" si="21"/>
        <v>0.99633991088478679</v>
      </c>
    </row>
    <row r="706" spans="1:4">
      <c r="A706" t="s">
        <v>704</v>
      </c>
      <c r="B706" s="2">
        <v>1</v>
      </c>
      <c r="C706" s="2">
        <f t="shared" si="20"/>
        <v>12523</v>
      </c>
      <c r="D706">
        <f t="shared" si="21"/>
        <v>0.99641947803946529</v>
      </c>
    </row>
    <row r="707" spans="1:4">
      <c r="A707" t="s">
        <v>705</v>
      </c>
      <c r="B707" s="2">
        <v>1</v>
      </c>
      <c r="C707" s="2">
        <f t="shared" si="20"/>
        <v>12524</v>
      </c>
      <c r="D707">
        <f t="shared" si="21"/>
        <v>0.9964990451941439</v>
      </c>
    </row>
    <row r="708" spans="1:4">
      <c r="A708" t="s">
        <v>706</v>
      </c>
      <c r="B708" s="2">
        <v>1</v>
      </c>
      <c r="C708" s="2">
        <f t="shared" ref="C708:C751" si="22">B708+C707</f>
        <v>12525</v>
      </c>
      <c r="D708">
        <f t="shared" ref="D708:D751" si="23">C708/B$753</f>
        <v>0.99657861234882239</v>
      </c>
    </row>
    <row r="709" spans="1:4">
      <c r="A709" t="s">
        <v>707</v>
      </c>
      <c r="B709" s="2">
        <v>1</v>
      </c>
      <c r="C709" s="2">
        <f t="shared" si="22"/>
        <v>12526</v>
      </c>
      <c r="D709">
        <f t="shared" si="23"/>
        <v>0.996658179503501</v>
      </c>
    </row>
    <row r="710" spans="1:4">
      <c r="A710" t="s">
        <v>708</v>
      </c>
      <c r="B710" s="2">
        <v>1</v>
      </c>
      <c r="C710" s="2">
        <f t="shared" si="22"/>
        <v>12527</v>
      </c>
      <c r="D710">
        <f t="shared" si="23"/>
        <v>0.99673774665817949</v>
      </c>
    </row>
    <row r="711" spans="1:4">
      <c r="A711" t="s">
        <v>709</v>
      </c>
      <c r="B711" s="2">
        <v>1</v>
      </c>
      <c r="C711" s="2">
        <f t="shared" si="22"/>
        <v>12528</v>
      </c>
      <c r="D711">
        <f t="shared" si="23"/>
        <v>0.9968173138128581</v>
      </c>
    </row>
    <row r="712" spans="1:4">
      <c r="A712" t="s">
        <v>710</v>
      </c>
      <c r="B712" s="2">
        <v>1</v>
      </c>
      <c r="C712" s="2">
        <f t="shared" si="22"/>
        <v>12529</v>
      </c>
      <c r="D712">
        <f t="shared" si="23"/>
        <v>0.99689688096753659</v>
      </c>
    </row>
    <row r="713" spans="1:4">
      <c r="A713" t="s">
        <v>711</v>
      </c>
      <c r="B713" s="2">
        <v>1</v>
      </c>
      <c r="C713" s="2">
        <f t="shared" si="22"/>
        <v>12530</v>
      </c>
      <c r="D713">
        <f t="shared" si="23"/>
        <v>0.9969764481222152</v>
      </c>
    </row>
    <row r="714" spans="1:4">
      <c r="A714" t="s">
        <v>712</v>
      </c>
      <c r="B714" s="2">
        <v>1</v>
      </c>
      <c r="C714" s="2">
        <f t="shared" si="22"/>
        <v>12531</v>
      </c>
      <c r="D714">
        <f t="shared" si="23"/>
        <v>0.99705601527689369</v>
      </c>
    </row>
    <row r="715" spans="1:4">
      <c r="A715" t="s">
        <v>713</v>
      </c>
      <c r="B715" s="2">
        <v>1</v>
      </c>
      <c r="C715" s="2">
        <f t="shared" si="22"/>
        <v>12532</v>
      </c>
      <c r="D715">
        <f t="shared" si="23"/>
        <v>0.9971355824315723</v>
      </c>
    </row>
    <row r="716" spans="1:4">
      <c r="A716" t="s">
        <v>714</v>
      </c>
      <c r="B716" s="2">
        <v>1</v>
      </c>
      <c r="C716" s="2">
        <f t="shared" si="22"/>
        <v>12533</v>
      </c>
      <c r="D716">
        <f t="shared" si="23"/>
        <v>0.99721514958625079</v>
      </c>
    </row>
    <row r="717" spans="1:4">
      <c r="A717" t="s">
        <v>715</v>
      </c>
      <c r="B717" s="2">
        <v>1</v>
      </c>
      <c r="C717" s="2">
        <f t="shared" si="22"/>
        <v>12534</v>
      </c>
      <c r="D717">
        <f t="shared" si="23"/>
        <v>0.9972947167409294</v>
      </c>
    </row>
    <row r="718" spans="1:4">
      <c r="A718" t="s">
        <v>716</v>
      </c>
      <c r="B718" s="2">
        <v>1</v>
      </c>
      <c r="C718" s="2">
        <f t="shared" si="22"/>
        <v>12535</v>
      </c>
      <c r="D718">
        <f t="shared" si="23"/>
        <v>0.99737428389560789</v>
      </c>
    </row>
    <row r="719" spans="1:4">
      <c r="A719" t="s">
        <v>717</v>
      </c>
      <c r="B719" s="2">
        <v>1</v>
      </c>
      <c r="C719" s="2">
        <f t="shared" si="22"/>
        <v>12536</v>
      </c>
      <c r="D719">
        <f t="shared" si="23"/>
        <v>0.99745385105028639</v>
      </c>
    </row>
    <row r="720" spans="1:4">
      <c r="A720" t="s">
        <v>718</v>
      </c>
      <c r="B720" s="2">
        <v>1</v>
      </c>
      <c r="C720" s="2">
        <f t="shared" si="22"/>
        <v>12537</v>
      </c>
      <c r="D720">
        <f t="shared" si="23"/>
        <v>0.99753341820496499</v>
      </c>
    </row>
    <row r="721" spans="1:4">
      <c r="A721" t="s">
        <v>719</v>
      </c>
      <c r="B721" s="2">
        <v>1</v>
      </c>
      <c r="C721" s="2">
        <f t="shared" si="22"/>
        <v>12538</v>
      </c>
      <c r="D721">
        <f t="shared" si="23"/>
        <v>0.99761298535964349</v>
      </c>
    </row>
    <row r="722" spans="1:4">
      <c r="A722" t="s">
        <v>720</v>
      </c>
      <c r="B722" s="2">
        <v>1</v>
      </c>
      <c r="C722" s="2">
        <f t="shared" si="22"/>
        <v>12539</v>
      </c>
      <c r="D722">
        <f t="shared" si="23"/>
        <v>0.9976925525143221</v>
      </c>
    </row>
    <row r="723" spans="1:4">
      <c r="A723" t="s">
        <v>721</v>
      </c>
      <c r="B723" s="2">
        <v>1</v>
      </c>
      <c r="C723" s="2">
        <f t="shared" si="22"/>
        <v>12540</v>
      </c>
      <c r="D723">
        <f t="shared" si="23"/>
        <v>0.99777211966900059</v>
      </c>
    </row>
    <row r="724" spans="1:4">
      <c r="A724" t="s">
        <v>722</v>
      </c>
      <c r="B724" s="2">
        <v>1</v>
      </c>
      <c r="C724" s="2">
        <f t="shared" si="22"/>
        <v>12541</v>
      </c>
      <c r="D724">
        <f t="shared" si="23"/>
        <v>0.9978516868236792</v>
      </c>
    </row>
    <row r="725" spans="1:4">
      <c r="A725" t="s">
        <v>723</v>
      </c>
      <c r="B725" s="2">
        <v>1</v>
      </c>
      <c r="C725" s="2">
        <f t="shared" si="22"/>
        <v>12542</v>
      </c>
      <c r="D725">
        <f t="shared" si="23"/>
        <v>0.99793125397835769</v>
      </c>
    </row>
    <row r="726" spans="1:4">
      <c r="A726" t="s">
        <v>724</v>
      </c>
      <c r="B726" s="2">
        <v>1</v>
      </c>
      <c r="C726" s="2">
        <f t="shared" si="22"/>
        <v>12543</v>
      </c>
      <c r="D726">
        <f t="shared" si="23"/>
        <v>0.9980108211330363</v>
      </c>
    </row>
    <row r="727" spans="1:4">
      <c r="A727" t="s">
        <v>725</v>
      </c>
      <c r="B727" s="2">
        <v>1</v>
      </c>
      <c r="C727" s="2">
        <f t="shared" si="22"/>
        <v>12544</v>
      </c>
      <c r="D727">
        <f t="shared" si="23"/>
        <v>0.99809038828771479</v>
      </c>
    </row>
    <row r="728" spans="1:4">
      <c r="A728" t="s">
        <v>726</v>
      </c>
      <c r="B728" s="2">
        <v>1</v>
      </c>
      <c r="C728" s="2">
        <f t="shared" si="22"/>
        <v>12545</v>
      </c>
      <c r="D728">
        <f t="shared" si="23"/>
        <v>0.9981699554423934</v>
      </c>
    </row>
    <row r="729" spans="1:4">
      <c r="A729" t="s">
        <v>727</v>
      </c>
      <c r="B729" s="2">
        <v>1</v>
      </c>
      <c r="C729" s="2">
        <f t="shared" si="22"/>
        <v>12546</v>
      </c>
      <c r="D729">
        <f t="shared" si="23"/>
        <v>0.99824952259707189</v>
      </c>
    </row>
    <row r="730" spans="1:4">
      <c r="A730" t="s">
        <v>728</v>
      </c>
      <c r="B730" s="2">
        <v>1</v>
      </c>
      <c r="C730" s="2">
        <f t="shared" si="22"/>
        <v>12547</v>
      </c>
      <c r="D730">
        <f t="shared" si="23"/>
        <v>0.9983290897517505</v>
      </c>
    </row>
    <row r="731" spans="1:4">
      <c r="A731" t="s">
        <v>729</v>
      </c>
      <c r="B731" s="2">
        <v>1</v>
      </c>
      <c r="C731" s="2">
        <f t="shared" si="22"/>
        <v>12548</v>
      </c>
      <c r="D731">
        <f t="shared" si="23"/>
        <v>0.99840865690642899</v>
      </c>
    </row>
    <row r="732" spans="1:4">
      <c r="A732" t="s">
        <v>730</v>
      </c>
      <c r="B732" s="2">
        <v>1</v>
      </c>
      <c r="C732" s="2">
        <f t="shared" si="22"/>
        <v>12549</v>
      </c>
      <c r="D732">
        <f t="shared" si="23"/>
        <v>0.9984882240611076</v>
      </c>
    </row>
    <row r="733" spans="1:4">
      <c r="A733" t="s">
        <v>731</v>
      </c>
      <c r="B733" s="2">
        <v>1</v>
      </c>
      <c r="C733" s="2">
        <f t="shared" si="22"/>
        <v>12550</v>
      </c>
      <c r="D733">
        <f t="shared" si="23"/>
        <v>0.99856779121578609</v>
      </c>
    </row>
    <row r="734" spans="1:4">
      <c r="A734" t="s">
        <v>732</v>
      </c>
      <c r="B734" s="2">
        <v>1</v>
      </c>
      <c r="C734" s="2">
        <f t="shared" si="22"/>
        <v>12551</v>
      </c>
      <c r="D734">
        <f t="shared" si="23"/>
        <v>0.9986473583704647</v>
      </c>
    </row>
    <row r="735" spans="1:4">
      <c r="A735" t="s">
        <v>733</v>
      </c>
      <c r="B735" s="2">
        <v>1</v>
      </c>
      <c r="C735" s="2">
        <f t="shared" si="22"/>
        <v>12552</v>
      </c>
      <c r="D735">
        <f t="shared" si="23"/>
        <v>0.99872692552514319</v>
      </c>
    </row>
    <row r="736" spans="1:4">
      <c r="A736" t="s">
        <v>734</v>
      </c>
      <c r="B736" s="2">
        <v>1</v>
      </c>
      <c r="C736" s="2">
        <f t="shared" si="22"/>
        <v>12553</v>
      </c>
      <c r="D736">
        <f t="shared" si="23"/>
        <v>0.9988064926798218</v>
      </c>
    </row>
    <row r="737" spans="1:4">
      <c r="A737" t="s">
        <v>735</v>
      </c>
      <c r="B737" s="2">
        <v>1</v>
      </c>
      <c r="C737" s="2">
        <f t="shared" si="22"/>
        <v>12554</v>
      </c>
      <c r="D737">
        <f t="shared" si="23"/>
        <v>0.9988860598345003</v>
      </c>
    </row>
    <row r="738" spans="1:4">
      <c r="A738" t="s">
        <v>736</v>
      </c>
      <c r="B738" s="2">
        <v>1</v>
      </c>
      <c r="C738" s="2">
        <f t="shared" si="22"/>
        <v>12555</v>
      </c>
      <c r="D738">
        <f t="shared" si="23"/>
        <v>0.9989656269891789</v>
      </c>
    </row>
    <row r="739" spans="1:4">
      <c r="A739" t="s">
        <v>737</v>
      </c>
      <c r="B739" s="2">
        <v>1</v>
      </c>
      <c r="C739" s="2">
        <f t="shared" si="22"/>
        <v>12556</v>
      </c>
      <c r="D739">
        <f t="shared" si="23"/>
        <v>0.9990451941438574</v>
      </c>
    </row>
    <row r="740" spans="1:4">
      <c r="A740" t="s">
        <v>738</v>
      </c>
      <c r="B740" s="2">
        <v>1</v>
      </c>
      <c r="C740" s="2">
        <f t="shared" si="22"/>
        <v>12557</v>
      </c>
      <c r="D740">
        <f t="shared" si="23"/>
        <v>0.999124761298536</v>
      </c>
    </row>
    <row r="741" spans="1:4">
      <c r="A741" t="s">
        <v>739</v>
      </c>
      <c r="B741" s="2">
        <v>1</v>
      </c>
      <c r="C741" s="2">
        <f t="shared" si="22"/>
        <v>12558</v>
      </c>
      <c r="D741">
        <f t="shared" si="23"/>
        <v>0.9992043284532145</v>
      </c>
    </row>
    <row r="742" spans="1:4">
      <c r="A742" t="s">
        <v>740</v>
      </c>
      <c r="B742" s="2">
        <v>1</v>
      </c>
      <c r="C742" s="2">
        <f t="shared" si="22"/>
        <v>12559</v>
      </c>
      <c r="D742">
        <f t="shared" si="23"/>
        <v>0.9992838956078931</v>
      </c>
    </row>
    <row r="743" spans="1:4">
      <c r="A743" t="s">
        <v>741</v>
      </c>
      <c r="B743" s="2">
        <v>1</v>
      </c>
      <c r="C743" s="2">
        <f t="shared" si="22"/>
        <v>12560</v>
      </c>
      <c r="D743">
        <f t="shared" si="23"/>
        <v>0.9993634627625716</v>
      </c>
    </row>
    <row r="744" spans="1:4">
      <c r="A744" t="s">
        <v>742</v>
      </c>
      <c r="B744" s="2">
        <v>1</v>
      </c>
      <c r="C744" s="2">
        <f t="shared" si="22"/>
        <v>12561</v>
      </c>
      <c r="D744">
        <f t="shared" si="23"/>
        <v>0.9994430299172502</v>
      </c>
    </row>
    <row r="745" spans="1:4">
      <c r="A745" t="s">
        <v>743</v>
      </c>
      <c r="B745" s="2">
        <v>1</v>
      </c>
      <c r="C745" s="2">
        <f t="shared" si="22"/>
        <v>12562</v>
      </c>
      <c r="D745">
        <f t="shared" si="23"/>
        <v>0.9995225970719287</v>
      </c>
    </row>
    <row r="746" spans="1:4">
      <c r="A746" t="s">
        <v>744</v>
      </c>
      <c r="B746" s="2">
        <v>1</v>
      </c>
      <c r="C746" s="2">
        <f t="shared" si="22"/>
        <v>12563</v>
      </c>
      <c r="D746">
        <f t="shared" si="23"/>
        <v>0.9996021642266073</v>
      </c>
    </row>
    <row r="747" spans="1:4">
      <c r="A747" t="s">
        <v>745</v>
      </c>
      <c r="B747" s="2">
        <v>1</v>
      </c>
      <c r="C747" s="2">
        <f t="shared" si="22"/>
        <v>12564</v>
      </c>
      <c r="D747">
        <f t="shared" si="23"/>
        <v>0.9996817313812858</v>
      </c>
    </row>
    <row r="748" spans="1:4">
      <c r="A748" t="s">
        <v>746</v>
      </c>
      <c r="B748" s="2">
        <v>1</v>
      </c>
      <c r="C748" s="2">
        <f t="shared" si="22"/>
        <v>12565</v>
      </c>
      <c r="D748">
        <f t="shared" si="23"/>
        <v>0.9997612985359644</v>
      </c>
    </row>
    <row r="749" spans="1:4">
      <c r="A749" t="s">
        <v>747</v>
      </c>
      <c r="B749" s="2">
        <v>1</v>
      </c>
      <c r="C749" s="2">
        <f t="shared" si="22"/>
        <v>12566</v>
      </c>
      <c r="D749">
        <f t="shared" si="23"/>
        <v>0.9998408656906429</v>
      </c>
    </row>
    <row r="750" spans="1:4">
      <c r="A750" t="s">
        <v>748</v>
      </c>
      <c r="B750" s="2">
        <v>1</v>
      </c>
      <c r="C750" s="2">
        <f t="shared" si="22"/>
        <v>12567</v>
      </c>
      <c r="D750">
        <f t="shared" si="23"/>
        <v>0.99992043284532151</v>
      </c>
    </row>
    <row r="751" spans="1:4">
      <c r="A751" t="s">
        <v>749</v>
      </c>
      <c r="B751" s="2">
        <v>1</v>
      </c>
      <c r="C751" s="2">
        <f t="shared" si="22"/>
        <v>12568</v>
      </c>
      <c r="D751">
        <f t="shared" si="23"/>
        <v>1</v>
      </c>
    </row>
    <row r="753" spans="2:2">
      <c r="B753" s="2">
        <f>SUM(B2:B751)</f>
        <v>1256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_d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2T07:18:27Z</dcterms:created>
  <dcterms:modified xsi:type="dcterms:W3CDTF">2021-05-22T07:19:16Z</dcterms:modified>
</cp:coreProperties>
</file>